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R-AR" sheetId="1" r:id="rId4"/>
    <sheet state="visible" name="NR-AR-LBD" sheetId="2" r:id="rId5"/>
    <sheet state="visible" name="NR-AhR" sheetId="3" r:id="rId6"/>
    <sheet state="visible" name="NR-Aromatase" sheetId="4" r:id="rId7"/>
    <sheet state="visible" name="NR-ER" sheetId="5" r:id="rId8"/>
    <sheet state="visible" name="NR-ER-LBD" sheetId="6" r:id="rId9"/>
    <sheet state="visible" name="NR-PPAR-gamma" sheetId="7" r:id="rId10"/>
    <sheet state="visible" name="SR-ARE" sheetId="8" r:id="rId11"/>
    <sheet state="visible" name="SR-ATAD5" sheetId="9" r:id="rId12"/>
    <sheet state="visible" name="SR-HSE" sheetId="10" r:id="rId13"/>
    <sheet state="visible" name="SR-MMP" sheetId="11" r:id="rId14"/>
    <sheet state="visible" name="SR-p53" sheetId="12" r:id="rId15"/>
  </sheets>
  <definedNames>
    <definedName hidden="1" localSheetId="0" name="_xlnm._FilterDatabase">'NR-AR'!$A$1:$F$23</definedName>
    <definedName hidden="1" localSheetId="1" name="_xlnm._FilterDatabase">'NR-AR-LBD'!$A$1:$F$28</definedName>
    <definedName hidden="1" localSheetId="2" name="_xlnm._FilterDatabase">'NR-AhR'!$A$1:$F$8</definedName>
    <definedName hidden="1" localSheetId="3" name="_xlnm._FilterDatabase">'NR-Aromatase'!$A$1:$F$19</definedName>
    <definedName hidden="1" localSheetId="4" name="_xlnm._FilterDatabase">'NR-ER'!$A$1:$F$7</definedName>
    <definedName hidden="1" localSheetId="5" name="_xlnm._FilterDatabase">'NR-ER-LBD'!$A$1:$F$19</definedName>
    <definedName hidden="1" localSheetId="6" name="_xlnm._FilterDatabase">'NR-PPAR-gamma'!$A$1:$F$35</definedName>
    <definedName hidden="1" localSheetId="7" name="_xlnm._FilterDatabase">'SR-ARE'!$A$1:$F$6</definedName>
    <definedName hidden="1" localSheetId="8" name="_xlnm._FilterDatabase">'SR-ATAD5'!$A$1:$F$26</definedName>
    <definedName hidden="1" localSheetId="9" name="_xlnm._FilterDatabase">'SR-HSE'!$A$1:$F$17</definedName>
    <definedName hidden="1" localSheetId="10" name="_xlnm._FilterDatabase">'SR-MMP'!$A$1:$F$6</definedName>
    <definedName hidden="1" localSheetId="11" name="_xlnm._FilterDatabase">'SR-p53'!$A$1:$F$16</definedName>
  </definedNames>
  <calcPr/>
</workbook>
</file>

<file path=xl/sharedStrings.xml><?xml version="1.0" encoding="utf-8"?>
<sst xmlns="http://schemas.openxmlformats.org/spreadsheetml/2006/main" count="304" uniqueCount="44">
  <si>
    <t>Classification Task</t>
  </si>
  <si>
    <t>Accuracy</t>
  </si>
  <si>
    <t>Precision</t>
  </si>
  <si>
    <t>Recall</t>
  </si>
  <si>
    <t>F1-score</t>
  </si>
  <si>
    <t>MCC</t>
  </si>
  <si>
    <t/>
  </si>
  <si>
    <t>Random Sampling #1</t>
  </si>
  <si>
    <t>Random Sampling #2</t>
  </si>
  <si>
    <t>Random Sampling #3</t>
  </si>
  <si>
    <t>Random Sampling #4</t>
  </si>
  <si>
    <t>Random Sampling #5</t>
  </si>
  <si>
    <t>Random Sampling #6</t>
  </si>
  <si>
    <t>Random Sampling #7</t>
  </si>
  <si>
    <t>Random Sampling #8</t>
  </si>
  <si>
    <t>Random Sampling #9</t>
  </si>
  <si>
    <t>Random Sampling #10</t>
  </si>
  <si>
    <t>Random Sampling #11</t>
  </si>
  <si>
    <t>Random Sampling #12</t>
  </si>
  <si>
    <t>Random Sampling #13</t>
  </si>
  <si>
    <t>Random Sampling #14</t>
  </si>
  <si>
    <t>Random Sampling #15</t>
  </si>
  <si>
    <t>Random Sampling #16</t>
  </si>
  <si>
    <t>Random Sampling #17</t>
  </si>
  <si>
    <t>Random Sampling #18</t>
  </si>
  <si>
    <t>Random Sampling #19</t>
  </si>
  <si>
    <t>Random Sampling #20</t>
  </si>
  <si>
    <t>Random Sampling #21</t>
  </si>
  <si>
    <t>Random Sampling #22</t>
  </si>
  <si>
    <t>Average</t>
  </si>
  <si>
    <t>Standard Deviation</t>
  </si>
  <si>
    <t>Random Sampling #23</t>
  </si>
  <si>
    <t>Random Sampling #24</t>
  </si>
  <si>
    <t>Random Sampling #25</t>
  </si>
  <si>
    <t>Random Sampling #26</t>
  </si>
  <si>
    <t>Random Sampling #27</t>
  </si>
  <si>
    <t>Classification Tasks</t>
  </si>
  <si>
    <t>Random Sampling #28</t>
  </si>
  <si>
    <t>Random Sampling #29</t>
  </si>
  <si>
    <t>Random Sampling #30</t>
  </si>
  <si>
    <t>Random Sampling #31</t>
  </si>
  <si>
    <t>Random Sampling #32</t>
  </si>
  <si>
    <t>Random Sampling #33</t>
  </si>
  <si>
    <t>Random Sampling #3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0" fillId="0" fontId="1" numFmtId="0" xfId="0" applyAlignment="1" applyFon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6</v>
      </c>
      <c r="I1" s="2" t="s">
        <v>6</v>
      </c>
      <c r="J1" s="2" t="s">
        <v>6</v>
      </c>
      <c r="K1" s="2" t="s">
        <v>6</v>
      </c>
      <c r="M1" s="2" t="s">
        <v>6</v>
      </c>
      <c r="N1" s="2" t="s">
        <v>6</v>
      </c>
      <c r="O1" s="2" t="s">
        <v>6</v>
      </c>
      <c r="P1" s="2" t="s">
        <v>6</v>
      </c>
      <c r="Q1" s="2" t="s">
        <v>6</v>
      </c>
    </row>
    <row r="2">
      <c r="A2" s="2" t="s">
        <v>7</v>
      </c>
      <c r="B2" s="3">
        <v>0.674802</v>
      </c>
      <c r="C2" s="3">
        <v>0.66398</v>
      </c>
      <c r="D2" s="3">
        <v>0.687322</v>
      </c>
      <c r="E2" s="3">
        <v>0.673207</v>
      </c>
      <c r="F2" s="3">
        <v>0.352332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>
      <c r="A3" s="2" t="s">
        <v>8</v>
      </c>
      <c r="B3" s="3">
        <v>0.662749</v>
      </c>
      <c r="C3" s="3">
        <v>0.646207</v>
      </c>
      <c r="D3" s="3">
        <v>0.697049</v>
      </c>
      <c r="E3" s="3">
        <v>0.669749</v>
      </c>
      <c r="F3" s="3">
        <v>0.32814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>
      <c r="A4" s="2" t="s">
        <v>9</v>
      </c>
      <c r="B4" s="3">
        <v>0.665934</v>
      </c>
      <c r="C4" s="3">
        <v>0.657647</v>
      </c>
      <c r="D4" s="3">
        <v>0.667377</v>
      </c>
      <c r="E4" s="3">
        <v>0.662199</v>
      </c>
      <c r="F4" s="3">
        <v>0.332071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>
      <c r="A5" s="2" t="s">
        <v>10</v>
      </c>
      <c r="B5" s="3">
        <v>0.653032</v>
      </c>
      <c r="C5" s="3">
        <v>0.639904</v>
      </c>
      <c r="D5" s="3">
        <v>0.674044</v>
      </c>
      <c r="E5" s="3">
        <v>0.655228</v>
      </c>
      <c r="F5" s="3">
        <v>0.308157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>
      <c r="A6" s="2" t="s">
        <v>11</v>
      </c>
      <c r="B6" s="3">
        <v>0.639984</v>
      </c>
      <c r="C6" s="3">
        <v>0.621457</v>
      </c>
      <c r="D6" s="3">
        <v>0.683825</v>
      </c>
      <c r="E6" s="3">
        <v>0.64993</v>
      </c>
      <c r="F6" s="3">
        <v>0.283583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>
      <c r="A7" s="2" t="s">
        <v>12</v>
      </c>
      <c r="B7" s="3">
        <v>0.633637</v>
      </c>
      <c r="C7" s="3">
        <v>0.615276</v>
      </c>
      <c r="D7" s="3">
        <v>0.687158</v>
      </c>
      <c r="E7" s="3">
        <v>0.648104</v>
      </c>
      <c r="F7" s="3">
        <v>0.271379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>
      <c r="A8" s="2" t="s">
        <v>13</v>
      </c>
      <c r="B8" s="3">
        <v>0.67589</v>
      </c>
      <c r="C8" s="3">
        <v>0.663216</v>
      </c>
      <c r="D8" s="3">
        <v>0.697322</v>
      </c>
      <c r="E8" s="3">
        <v>0.678736</v>
      </c>
      <c r="F8" s="3">
        <v>0.353723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>
      <c r="A9" s="2" t="s">
        <v>14</v>
      </c>
      <c r="B9" s="3">
        <v>0.656283</v>
      </c>
      <c r="C9" s="3">
        <v>0.653257</v>
      </c>
      <c r="D9" s="3">
        <v>0.650929</v>
      </c>
      <c r="E9" s="3">
        <v>0.649536</v>
      </c>
      <c r="F9" s="3">
        <v>0.31489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>
      <c r="A10" s="2" t="s">
        <v>15</v>
      </c>
      <c r="B10" s="3">
        <v>0.677251</v>
      </c>
      <c r="C10" s="3">
        <v>0.672114</v>
      </c>
      <c r="D10" s="3">
        <v>0.677268</v>
      </c>
      <c r="E10" s="3">
        <v>0.670801</v>
      </c>
      <c r="F10" s="3">
        <v>0.358287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>
      <c r="A11" s="2" t="s">
        <v>16</v>
      </c>
      <c r="B11" s="3">
        <v>0.643196</v>
      </c>
      <c r="C11" s="3">
        <v>0.628279</v>
      </c>
      <c r="D11" s="3">
        <v>0.670656</v>
      </c>
      <c r="E11" s="3">
        <v>0.648109</v>
      </c>
      <c r="F11" s="3">
        <v>0.288354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>
      <c r="A12" s="2" t="s">
        <v>17</v>
      </c>
      <c r="B12" s="3">
        <v>0.683849</v>
      </c>
      <c r="C12" s="3">
        <v>0.679739</v>
      </c>
      <c r="D12" s="3">
        <v>0.683716</v>
      </c>
      <c r="E12" s="3">
        <v>0.677528</v>
      </c>
      <c r="F12" s="3">
        <v>0.37153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>
      <c r="A13" s="2" t="s">
        <v>18</v>
      </c>
      <c r="B13" s="3">
        <v>0.674066</v>
      </c>
      <c r="C13" s="3">
        <v>0.671166</v>
      </c>
      <c r="D13" s="3">
        <v>0.677322</v>
      </c>
      <c r="E13" s="3">
        <v>0.672284</v>
      </c>
      <c r="F13" s="3">
        <v>0.350178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>
      <c r="A14" s="2" t="s">
        <v>19</v>
      </c>
      <c r="B14" s="3">
        <v>0.641781</v>
      </c>
      <c r="C14" s="3">
        <v>0.627435</v>
      </c>
      <c r="D14" s="3">
        <v>0.664044</v>
      </c>
      <c r="E14" s="3">
        <v>0.643198</v>
      </c>
      <c r="F14" s="3">
        <v>0.28632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>
      <c r="A15" s="2" t="s">
        <v>20</v>
      </c>
      <c r="B15" s="3">
        <v>0.672479</v>
      </c>
      <c r="C15" s="3">
        <v>0.665058</v>
      </c>
      <c r="D15" s="3">
        <v>0.67388</v>
      </c>
      <c r="E15" s="3">
        <v>0.667253</v>
      </c>
      <c r="F15" s="3">
        <v>0.346925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>
      <c r="A16" s="2" t="s">
        <v>21</v>
      </c>
      <c r="B16" s="3">
        <v>0.688846</v>
      </c>
      <c r="C16" s="3">
        <v>0.684529</v>
      </c>
      <c r="D16" s="3">
        <v>0.690492</v>
      </c>
      <c r="E16" s="3">
        <v>0.684577</v>
      </c>
      <c r="F16" s="3">
        <v>0.38087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>
      <c r="A17" s="2" t="s">
        <v>22</v>
      </c>
      <c r="B17" s="3">
        <v>0.653137</v>
      </c>
      <c r="C17" s="3">
        <v>0.636888</v>
      </c>
      <c r="D17" s="3">
        <v>0.687104</v>
      </c>
      <c r="E17" s="3">
        <v>0.65954</v>
      </c>
      <c r="F17" s="3">
        <v>0.309397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>
      <c r="A18" s="2" t="s">
        <v>23</v>
      </c>
      <c r="B18" s="3">
        <v>0.646461</v>
      </c>
      <c r="C18" s="3">
        <v>0.627304</v>
      </c>
      <c r="D18" s="3">
        <v>0.693716</v>
      </c>
      <c r="E18" s="3">
        <v>0.657762</v>
      </c>
      <c r="F18" s="3">
        <v>0.296916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>
      <c r="A19" s="2" t="s">
        <v>24</v>
      </c>
      <c r="B19" s="3">
        <v>0.648167</v>
      </c>
      <c r="C19" s="3">
        <v>0.637526</v>
      </c>
      <c r="D19" s="3">
        <v>0.677104</v>
      </c>
      <c r="E19" s="3">
        <v>0.652245</v>
      </c>
      <c r="F19" s="3">
        <v>0.30177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>
      <c r="A20" s="2" t="s">
        <v>25</v>
      </c>
      <c r="B20" s="3">
        <v>0.684007</v>
      </c>
      <c r="C20" s="3">
        <v>0.673739</v>
      </c>
      <c r="D20" s="3">
        <v>0.700492</v>
      </c>
      <c r="E20" s="3">
        <v>0.685819</v>
      </c>
      <c r="F20" s="3">
        <v>0.369695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>
      <c r="A21" s="2" t="s">
        <v>26</v>
      </c>
      <c r="B21" s="3">
        <v>0.667521</v>
      </c>
      <c r="C21" s="3">
        <v>0.648713</v>
      </c>
      <c r="D21" s="3">
        <v>0.710164</v>
      </c>
      <c r="E21" s="3">
        <v>0.677278</v>
      </c>
      <c r="F21" s="3">
        <v>0.338397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>
      <c r="A22" s="2" t="s">
        <v>27</v>
      </c>
      <c r="B22" s="3">
        <v>0.633585</v>
      </c>
      <c r="C22" s="3">
        <v>0.621334</v>
      </c>
      <c r="D22" s="3">
        <v>0.65765</v>
      </c>
      <c r="E22" s="3">
        <v>0.63704</v>
      </c>
      <c r="F22" s="3">
        <v>0.270231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>
      <c r="A23" s="2" t="s">
        <v>28</v>
      </c>
      <c r="B23" s="3">
        <v>0.652873</v>
      </c>
      <c r="C23" s="3">
        <v>0.644583</v>
      </c>
      <c r="D23" s="3">
        <v>0.667541</v>
      </c>
      <c r="E23" s="3">
        <v>0.655013</v>
      </c>
      <c r="F23" s="3">
        <v>0.306845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5">
      <c r="A25" s="4" t="s">
        <v>29</v>
      </c>
      <c r="B25" s="5">
        <f t="shared" ref="B25:F25" si="1">AVERAGE(B2:B23)</f>
        <v>0.6604331818</v>
      </c>
      <c r="C25" s="5">
        <f t="shared" si="1"/>
        <v>0.6490614091</v>
      </c>
      <c r="D25" s="5">
        <f t="shared" si="1"/>
        <v>0.6807352273</v>
      </c>
      <c r="E25" s="5">
        <f t="shared" si="1"/>
        <v>0.6625061818</v>
      </c>
      <c r="F25" s="5">
        <f t="shared" si="1"/>
        <v>0.3236367727</v>
      </c>
    </row>
    <row r="26">
      <c r="A26" s="4" t="s">
        <v>30</v>
      </c>
      <c r="B26" s="5">
        <f t="shared" ref="B26:F26" si="2">STDEV(B2:B23)</f>
        <v>0.01702445061</v>
      </c>
      <c r="C26" s="5">
        <f t="shared" si="2"/>
        <v>0.02074437199</v>
      </c>
      <c r="D26" s="5">
        <f t="shared" si="2"/>
        <v>0.01461839919</v>
      </c>
      <c r="E26" s="5">
        <f t="shared" si="2"/>
        <v>0.01397279065</v>
      </c>
      <c r="F26" s="5">
        <f t="shared" si="2"/>
        <v>0.03380258355</v>
      </c>
    </row>
  </sheetData>
  <autoFilter ref="$A$1:$F$2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16817</v>
      </c>
      <c r="C2" s="3">
        <v>0.615819</v>
      </c>
      <c r="D2" s="3">
        <v>0.58445</v>
      </c>
      <c r="E2" s="3">
        <v>0.598218</v>
      </c>
      <c r="F2" s="3">
        <v>0.233757</v>
      </c>
    </row>
    <row r="3">
      <c r="A3" s="2" t="s">
        <v>8</v>
      </c>
      <c r="B3" s="3">
        <v>0.598922</v>
      </c>
      <c r="C3" s="3">
        <v>0.601451</v>
      </c>
      <c r="D3" s="3">
        <v>0.549167</v>
      </c>
      <c r="E3" s="3">
        <v>0.573219</v>
      </c>
      <c r="F3" s="3">
        <v>0.197889</v>
      </c>
    </row>
    <row r="4">
      <c r="A4" s="2" t="s">
        <v>9</v>
      </c>
      <c r="B4" s="3">
        <v>0.594851</v>
      </c>
      <c r="C4" s="3">
        <v>0.588993</v>
      </c>
      <c r="D4" s="3">
        <v>0.587375</v>
      </c>
      <c r="E4" s="3">
        <v>0.588039</v>
      </c>
      <c r="F4" s="3">
        <v>0.189499</v>
      </c>
    </row>
    <row r="5">
      <c r="A5" s="2" t="s">
        <v>10</v>
      </c>
      <c r="B5" s="3">
        <v>0.589508</v>
      </c>
      <c r="C5" s="3">
        <v>0.585012</v>
      </c>
      <c r="D5" s="3">
        <v>0.587301</v>
      </c>
      <c r="E5" s="3">
        <v>0.584216</v>
      </c>
      <c r="F5" s="3">
        <v>0.180015</v>
      </c>
    </row>
    <row r="6">
      <c r="A6" s="2" t="s">
        <v>11</v>
      </c>
      <c r="B6" s="3">
        <v>0.587967</v>
      </c>
      <c r="C6" s="3">
        <v>0.591904</v>
      </c>
      <c r="D6" s="3">
        <v>0.535394</v>
      </c>
      <c r="E6" s="3">
        <v>0.561878</v>
      </c>
      <c r="F6" s="3">
        <v>0.175749</v>
      </c>
    </row>
    <row r="7">
      <c r="A7" s="2" t="s">
        <v>12</v>
      </c>
      <c r="B7" s="3">
        <v>0.584175</v>
      </c>
      <c r="C7" s="3">
        <v>0.579102</v>
      </c>
      <c r="D7" s="3">
        <v>0.565568</v>
      </c>
      <c r="E7" s="3">
        <v>0.571445</v>
      </c>
      <c r="F7" s="3">
        <v>0.168335</v>
      </c>
    </row>
    <row r="8">
      <c r="A8" s="2" t="s">
        <v>13</v>
      </c>
      <c r="B8" s="3">
        <v>0.554436</v>
      </c>
      <c r="C8" s="3">
        <v>0.546716</v>
      </c>
      <c r="D8" s="3">
        <v>0.549093</v>
      </c>
      <c r="E8" s="3">
        <v>0.547447</v>
      </c>
      <c r="F8" s="3">
        <v>0.108764</v>
      </c>
    </row>
    <row r="9">
      <c r="A9" s="2" t="s">
        <v>14</v>
      </c>
      <c r="B9" s="3">
        <v>0.616445</v>
      </c>
      <c r="C9" s="3">
        <v>0.606849</v>
      </c>
      <c r="D9" s="3">
        <v>0.628323</v>
      </c>
      <c r="E9" s="3">
        <v>0.615028</v>
      </c>
      <c r="F9" s="3">
        <v>0.235064</v>
      </c>
    </row>
    <row r="10">
      <c r="A10" s="2" t="s">
        <v>15</v>
      </c>
      <c r="B10" s="3">
        <v>0.602151</v>
      </c>
      <c r="C10" s="3">
        <v>0.595127</v>
      </c>
      <c r="D10" s="3">
        <v>0.59304</v>
      </c>
      <c r="E10" s="3">
        <v>0.593615</v>
      </c>
      <c r="F10" s="3">
        <v>0.204459</v>
      </c>
    </row>
    <row r="11">
      <c r="A11" s="2" t="s">
        <v>16</v>
      </c>
      <c r="B11" s="3">
        <v>0.583206</v>
      </c>
      <c r="C11" s="3">
        <v>0.578089</v>
      </c>
      <c r="D11" s="3">
        <v>0.573825</v>
      </c>
      <c r="E11" s="3">
        <v>0.574836</v>
      </c>
      <c r="F11" s="3">
        <v>0.166887</v>
      </c>
    </row>
    <row r="12">
      <c r="A12" s="2" t="s">
        <v>17</v>
      </c>
      <c r="B12" s="3">
        <v>0.579151</v>
      </c>
      <c r="C12" s="3">
        <v>0.576343</v>
      </c>
      <c r="D12" s="3">
        <v>0.543613</v>
      </c>
      <c r="E12" s="3">
        <v>0.559002</v>
      </c>
      <c r="F12" s="3">
        <v>0.157718</v>
      </c>
    </row>
    <row r="13">
      <c r="A13" s="2" t="s">
        <v>18</v>
      </c>
      <c r="B13" s="3">
        <v>0.568476</v>
      </c>
      <c r="C13" s="3">
        <v>0.563543</v>
      </c>
      <c r="D13" s="3">
        <v>0.557386</v>
      </c>
      <c r="E13" s="3">
        <v>0.559394</v>
      </c>
      <c r="F13" s="3">
        <v>0.13733</v>
      </c>
    </row>
    <row r="14">
      <c r="A14" s="2" t="s">
        <v>19</v>
      </c>
      <c r="B14" s="3">
        <v>0.613778</v>
      </c>
      <c r="C14" s="3">
        <v>0.614874</v>
      </c>
      <c r="D14" s="3">
        <v>0.587634</v>
      </c>
      <c r="E14" s="3">
        <v>0.597943</v>
      </c>
      <c r="F14" s="3">
        <v>0.229256</v>
      </c>
    </row>
    <row r="15">
      <c r="A15" s="2" t="s">
        <v>20</v>
      </c>
      <c r="B15" s="3">
        <v>0.589472</v>
      </c>
      <c r="C15" s="3">
        <v>0.583131</v>
      </c>
      <c r="D15" s="3">
        <v>0.581933</v>
      </c>
      <c r="E15" s="3">
        <v>0.582038</v>
      </c>
      <c r="F15" s="3">
        <v>0.178879</v>
      </c>
    </row>
    <row r="16">
      <c r="A16" s="2" t="s">
        <v>21</v>
      </c>
      <c r="B16" s="3">
        <v>0.582877</v>
      </c>
      <c r="C16" s="3">
        <v>0.576816</v>
      </c>
      <c r="D16" s="3">
        <v>0.56853</v>
      </c>
      <c r="E16" s="3">
        <v>0.572513</v>
      </c>
      <c r="F16" s="3">
        <v>0.165414</v>
      </c>
    </row>
    <row r="17">
      <c r="A17" s="2" t="s">
        <v>22</v>
      </c>
      <c r="B17" s="3">
        <v>0.558725</v>
      </c>
      <c r="C17" s="3">
        <v>0.55683</v>
      </c>
      <c r="D17" s="3">
        <v>0.548945</v>
      </c>
      <c r="E17" s="3">
        <v>0.550881</v>
      </c>
      <c r="F17" s="3">
        <v>0.118076</v>
      </c>
    </row>
    <row r="19">
      <c r="A19" s="4" t="s">
        <v>29</v>
      </c>
      <c r="B19" s="5">
        <f t="shared" ref="B19:F19" si="1">AVERAGE(B2:B17)</f>
        <v>0.5888098125</v>
      </c>
      <c r="C19" s="5">
        <f t="shared" si="1"/>
        <v>0.5850374375</v>
      </c>
      <c r="D19" s="5">
        <f t="shared" si="1"/>
        <v>0.5713485625</v>
      </c>
      <c r="E19" s="5">
        <f t="shared" si="1"/>
        <v>0.576857</v>
      </c>
      <c r="F19" s="5">
        <f t="shared" si="1"/>
        <v>0.1779431875</v>
      </c>
    </row>
    <row r="20">
      <c r="A20" s="4" t="s">
        <v>30</v>
      </c>
      <c r="B20" s="5">
        <f t="shared" ref="B20:F20" si="2">STDEV(B2:B17)</f>
        <v>0.01856768944</v>
      </c>
      <c r="C20" s="5">
        <f t="shared" si="2"/>
        <v>0.01950043307</v>
      </c>
      <c r="D20" s="5">
        <f t="shared" si="2"/>
        <v>0.02390329668</v>
      </c>
      <c r="E20" s="5">
        <f t="shared" si="2"/>
        <v>0.01879381168</v>
      </c>
      <c r="F20" s="5">
        <f t="shared" si="2"/>
        <v>0.03746579168</v>
      </c>
    </row>
  </sheetData>
  <autoFilter ref="$A$1:$F$17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98403</v>
      </c>
      <c r="C2" s="3">
        <v>0.683178</v>
      </c>
      <c r="D2" s="3">
        <v>0.706882</v>
      </c>
      <c r="E2" s="3">
        <v>0.694309</v>
      </c>
      <c r="F2" s="3">
        <v>0.397709</v>
      </c>
    </row>
    <row r="3">
      <c r="A3" s="2" t="s">
        <v>8</v>
      </c>
      <c r="B3" s="3">
        <v>0.705846</v>
      </c>
      <c r="C3" s="3">
        <v>0.684805</v>
      </c>
      <c r="D3" s="3">
        <v>0.728824</v>
      </c>
      <c r="E3" s="3">
        <v>0.705447</v>
      </c>
      <c r="F3" s="3">
        <v>0.413918</v>
      </c>
    </row>
    <row r="4">
      <c r="A4" s="2" t="s">
        <v>9</v>
      </c>
      <c r="B4" s="3">
        <v>0.694134</v>
      </c>
      <c r="C4" s="3">
        <v>0.669596</v>
      </c>
      <c r="D4" s="3">
        <v>0.728806</v>
      </c>
      <c r="E4" s="3">
        <v>0.697204</v>
      </c>
      <c r="F4" s="3">
        <v>0.391717</v>
      </c>
    </row>
    <row r="5">
      <c r="A5" s="2" t="s">
        <v>10</v>
      </c>
      <c r="B5" s="3">
        <v>0.692013</v>
      </c>
      <c r="C5" s="3">
        <v>0.676509</v>
      </c>
      <c r="D5" s="3">
        <v>0.700258</v>
      </c>
      <c r="E5" s="3">
        <v>0.687486</v>
      </c>
      <c r="F5" s="3">
        <v>0.385131</v>
      </c>
    </row>
    <row r="6">
      <c r="A6" s="2" t="s">
        <v>11</v>
      </c>
      <c r="B6" s="3">
        <v>0.709586</v>
      </c>
      <c r="C6" s="3">
        <v>0.688922</v>
      </c>
      <c r="D6" s="3">
        <v>0.7343</v>
      </c>
      <c r="E6" s="3">
        <v>0.709742</v>
      </c>
      <c r="F6" s="3">
        <v>0.422185</v>
      </c>
    </row>
    <row r="8">
      <c r="A8" s="4" t="s">
        <v>29</v>
      </c>
      <c r="B8" s="5">
        <f t="shared" ref="B8:F8" si="1">AVERAGE(B2:B6)</f>
        <v>0.6999964</v>
      </c>
      <c r="C8" s="5">
        <f t="shared" si="1"/>
        <v>0.680602</v>
      </c>
      <c r="D8" s="5">
        <f t="shared" si="1"/>
        <v>0.719814</v>
      </c>
      <c r="E8" s="5">
        <f t="shared" si="1"/>
        <v>0.6988376</v>
      </c>
      <c r="F8" s="5">
        <f t="shared" si="1"/>
        <v>0.402132</v>
      </c>
    </row>
    <row r="9">
      <c r="A9" s="4" t="s">
        <v>30</v>
      </c>
      <c r="B9" s="5">
        <f t="shared" ref="B9:F9" si="2">STDEV(B2:B6)</f>
        <v>0.007530265287</v>
      </c>
      <c r="C9" s="5">
        <f t="shared" si="2"/>
        <v>0.007606051374</v>
      </c>
      <c r="D9" s="5">
        <f t="shared" si="2"/>
        <v>0.01517855494</v>
      </c>
      <c r="E9" s="5">
        <f t="shared" si="2"/>
        <v>0.008868847123</v>
      </c>
      <c r="F9" s="5">
        <f t="shared" si="2"/>
        <v>0.01547660945</v>
      </c>
    </row>
  </sheetData>
  <autoFilter ref="$A$1:$F$6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20537</v>
      </c>
      <c r="C2" s="3">
        <v>0.622986</v>
      </c>
      <c r="D2" s="3">
        <v>0.607774</v>
      </c>
      <c r="E2" s="3">
        <v>0.614466</v>
      </c>
      <c r="F2" s="3">
        <v>0.241766</v>
      </c>
    </row>
    <row r="3">
      <c r="A3" s="2" t="s">
        <v>8</v>
      </c>
      <c r="B3" s="3">
        <v>0.627354</v>
      </c>
      <c r="C3" s="3">
        <v>0.632418</v>
      </c>
      <c r="D3" s="3">
        <v>0.614945</v>
      </c>
      <c r="E3" s="3">
        <v>0.622941</v>
      </c>
      <c r="F3" s="3">
        <v>0.255214</v>
      </c>
    </row>
    <row r="4">
      <c r="A4" s="2" t="s">
        <v>9</v>
      </c>
      <c r="B4" s="3">
        <v>0.651164</v>
      </c>
      <c r="C4" s="3">
        <v>0.653906</v>
      </c>
      <c r="D4" s="3">
        <v>0.641279</v>
      </c>
      <c r="E4" s="3">
        <v>0.646647</v>
      </c>
      <c r="F4" s="3">
        <v>0.303364</v>
      </c>
    </row>
    <row r="5">
      <c r="A5" s="2" t="s">
        <v>10</v>
      </c>
      <c r="B5" s="3">
        <v>0.618849</v>
      </c>
      <c r="C5" s="3">
        <v>0.616106</v>
      </c>
      <c r="D5" s="3">
        <v>0.624383</v>
      </c>
      <c r="E5" s="3">
        <v>0.62003</v>
      </c>
      <c r="F5" s="3">
        <v>0.237891</v>
      </c>
    </row>
    <row r="6">
      <c r="A6" s="2" t="s">
        <v>11</v>
      </c>
      <c r="B6" s="3">
        <v>0.623611</v>
      </c>
      <c r="C6" s="3">
        <v>0.621349</v>
      </c>
      <c r="D6" s="3">
        <v>0.634022</v>
      </c>
      <c r="E6" s="3">
        <v>0.627386</v>
      </c>
      <c r="F6" s="3">
        <v>0.247459</v>
      </c>
    </row>
    <row r="7">
      <c r="A7" s="2" t="s">
        <v>12</v>
      </c>
      <c r="B7" s="3">
        <v>0.629678</v>
      </c>
      <c r="C7" s="3">
        <v>0.633334</v>
      </c>
      <c r="D7" s="3">
        <v>0.614945</v>
      </c>
      <c r="E7" s="3">
        <v>0.623736</v>
      </c>
      <c r="F7" s="3">
        <v>0.259732</v>
      </c>
    </row>
    <row r="8">
      <c r="A8" s="2" t="s">
        <v>13</v>
      </c>
      <c r="B8" s="3">
        <v>0.633178</v>
      </c>
      <c r="C8" s="3">
        <v>0.633842</v>
      </c>
      <c r="D8" s="3">
        <v>0.631641</v>
      </c>
      <c r="E8" s="3">
        <v>0.63179</v>
      </c>
      <c r="F8" s="3">
        <v>0.267259</v>
      </c>
    </row>
    <row r="9">
      <c r="A9" s="2" t="s">
        <v>14</v>
      </c>
      <c r="B9" s="3">
        <v>0.619283</v>
      </c>
      <c r="C9" s="3">
        <v>0.629282</v>
      </c>
      <c r="D9" s="3">
        <v>0.586173</v>
      </c>
      <c r="E9" s="3">
        <v>0.606263</v>
      </c>
      <c r="F9" s="3">
        <v>0.239773</v>
      </c>
    </row>
    <row r="10">
      <c r="A10" s="2" t="s">
        <v>15</v>
      </c>
      <c r="B10" s="3">
        <v>0.637897</v>
      </c>
      <c r="C10" s="3">
        <v>0.649401</v>
      </c>
      <c r="D10" s="3">
        <v>0.600459</v>
      </c>
      <c r="E10" s="3">
        <v>0.623681</v>
      </c>
      <c r="F10" s="3">
        <v>0.276793</v>
      </c>
    </row>
    <row r="11">
      <c r="A11" s="2" t="s">
        <v>16</v>
      </c>
      <c r="B11" s="3">
        <v>0.613019</v>
      </c>
      <c r="C11" s="3">
        <v>0.615292</v>
      </c>
      <c r="D11" s="3">
        <v>0.607688</v>
      </c>
      <c r="E11" s="3">
        <v>0.611057</v>
      </c>
      <c r="F11" s="3">
        <v>0.226347</v>
      </c>
    </row>
    <row r="12">
      <c r="A12" s="2" t="s">
        <v>17</v>
      </c>
      <c r="B12" s="3">
        <v>0.636821</v>
      </c>
      <c r="C12" s="3">
        <v>0.639392</v>
      </c>
      <c r="D12" s="3">
        <v>0.629432</v>
      </c>
      <c r="E12" s="3">
        <v>0.633097</v>
      </c>
      <c r="F12" s="3">
        <v>0.274639</v>
      </c>
    </row>
    <row r="13">
      <c r="A13" s="2" t="s">
        <v>18</v>
      </c>
      <c r="B13" s="3">
        <v>0.615264</v>
      </c>
      <c r="C13" s="3">
        <v>0.621566</v>
      </c>
      <c r="D13" s="3">
        <v>0.588468</v>
      </c>
      <c r="E13" s="3">
        <v>0.603882</v>
      </c>
      <c r="F13" s="3">
        <v>0.231263</v>
      </c>
    </row>
    <row r="14">
      <c r="A14" s="2" t="s">
        <v>19</v>
      </c>
      <c r="B14" s="3">
        <v>0.647485</v>
      </c>
      <c r="C14" s="3">
        <v>0.657819</v>
      </c>
      <c r="D14" s="3">
        <v>0.617183</v>
      </c>
      <c r="E14" s="3">
        <v>0.635682</v>
      </c>
      <c r="F14" s="3">
        <v>0.296513</v>
      </c>
    </row>
    <row r="15">
      <c r="A15" s="2" t="s">
        <v>20</v>
      </c>
      <c r="B15" s="3">
        <v>0.617802</v>
      </c>
      <c r="C15" s="3">
        <v>0.622477</v>
      </c>
      <c r="D15" s="3">
        <v>0.59825</v>
      </c>
      <c r="E15" s="3">
        <v>0.609117</v>
      </c>
      <c r="F15" s="3">
        <v>0.236633</v>
      </c>
    </row>
    <row r="16">
      <c r="A16" s="2" t="s">
        <v>21</v>
      </c>
      <c r="B16" s="3">
        <v>0.622499</v>
      </c>
      <c r="C16" s="3">
        <v>0.629001</v>
      </c>
      <c r="D16" s="3">
        <v>0.595726</v>
      </c>
      <c r="E16" s="3">
        <v>0.611508</v>
      </c>
      <c r="F16" s="3">
        <v>0.245527</v>
      </c>
    </row>
    <row r="18">
      <c r="A18" s="4" t="s">
        <v>29</v>
      </c>
      <c r="B18" s="5">
        <f t="shared" ref="B18:F18" si="1">AVERAGE(B2:B16)</f>
        <v>0.6276294</v>
      </c>
      <c r="C18" s="5">
        <f t="shared" si="1"/>
        <v>0.6318780667</v>
      </c>
      <c r="D18" s="5">
        <f t="shared" si="1"/>
        <v>0.6128245333</v>
      </c>
      <c r="E18" s="5">
        <f t="shared" si="1"/>
        <v>0.6214188667</v>
      </c>
      <c r="F18" s="5">
        <f t="shared" si="1"/>
        <v>0.2560115333</v>
      </c>
    </row>
    <row r="19">
      <c r="A19" s="4" t="s">
        <v>30</v>
      </c>
      <c r="B19" s="5">
        <f t="shared" ref="B19:F19" si="2">STDEV(B2:B16)</f>
        <v>0.01157449206</v>
      </c>
      <c r="C19" s="5">
        <f t="shared" si="2"/>
        <v>0.01323270893</v>
      </c>
      <c r="D19" s="5">
        <f t="shared" si="2"/>
        <v>0.01703685891</v>
      </c>
      <c r="E19" s="5">
        <f t="shared" si="2"/>
        <v>0.01217927862</v>
      </c>
      <c r="F19" s="5">
        <f t="shared" si="2"/>
        <v>0.02337353874</v>
      </c>
    </row>
  </sheetData>
  <autoFilter ref="$A$1:$F$16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5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719418</v>
      </c>
      <c r="C2" s="3">
        <v>0.713431</v>
      </c>
      <c r="D2" s="3">
        <v>0.722294</v>
      </c>
      <c r="E2" s="3">
        <v>0.716522</v>
      </c>
      <c r="F2" s="3">
        <v>0.440322</v>
      </c>
    </row>
    <row r="3">
      <c r="A3" s="2" t="s">
        <v>8</v>
      </c>
      <c r="B3" s="3">
        <v>0.70395</v>
      </c>
      <c r="C3" s="3">
        <v>0.711332</v>
      </c>
      <c r="D3" s="3">
        <v>0.683626</v>
      </c>
      <c r="E3" s="3">
        <v>0.694355</v>
      </c>
      <c r="F3" s="3">
        <v>0.411328</v>
      </c>
    </row>
    <row r="4">
      <c r="A4" s="2" t="s">
        <v>9</v>
      </c>
      <c r="B4" s="3">
        <v>0.716401</v>
      </c>
      <c r="C4" s="3">
        <v>0.724341</v>
      </c>
      <c r="D4" s="3">
        <v>0.691952</v>
      </c>
      <c r="E4" s="3">
        <v>0.70504</v>
      </c>
      <c r="F4" s="3">
        <v>0.435709</v>
      </c>
    </row>
    <row r="5">
      <c r="A5" s="2" t="s">
        <v>10</v>
      </c>
      <c r="B5" s="3">
        <v>0.73562</v>
      </c>
      <c r="C5" s="3">
        <v>0.754682</v>
      </c>
      <c r="D5" s="3">
        <v>0.700925</v>
      </c>
      <c r="E5" s="3">
        <v>0.723381</v>
      </c>
      <c r="F5" s="3">
        <v>0.475957</v>
      </c>
    </row>
    <row r="6">
      <c r="A6" s="2" t="s">
        <v>11</v>
      </c>
      <c r="B6" s="3">
        <v>0.678325</v>
      </c>
      <c r="C6" s="3">
        <v>0.669246</v>
      </c>
      <c r="D6" s="3">
        <v>0.683349</v>
      </c>
      <c r="E6" s="3">
        <v>0.674989</v>
      </c>
      <c r="F6" s="3">
        <v>0.358022</v>
      </c>
    </row>
    <row r="7">
      <c r="A7" s="2" t="s">
        <v>12</v>
      </c>
      <c r="B7" s="3">
        <v>0.729485</v>
      </c>
      <c r="C7" s="3">
        <v>0.735044</v>
      </c>
      <c r="D7" s="3">
        <v>0.722017</v>
      </c>
      <c r="E7" s="3">
        <v>0.724047</v>
      </c>
      <c r="F7" s="3">
        <v>0.464557</v>
      </c>
    </row>
    <row r="8">
      <c r="A8" s="2" t="s">
        <v>13</v>
      </c>
      <c r="B8" s="3">
        <v>0.756853</v>
      </c>
      <c r="C8" s="3">
        <v>0.774253</v>
      </c>
      <c r="D8" s="3">
        <v>0.717946</v>
      </c>
      <c r="E8" s="3">
        <v>0.743263</v>
      </c>
      <c r="F8" s="3">
        <v>0.516404</v>
      </c>
    </row>
    <row r="9">
      <c r="A9" s="2" t="s">
        <v>14</v>
      </c>
      <c r="B9" s="3">
        <v>0.69777</v>
      </c>
      <c r="C9" s="3">
        <v>0.708427</v>
      </c>
      <c r="D9" s="3">
        <v>0.66235</v>
      </c>
      <c r="E9" s="3">
        <v>0.683632</v>
      </c>
      <c r="F9" s="3">
        <v>0.396797</v>
      </c>
    </row>
    <row r="10">
      <c r="A10" s="2" t="s">
        <v>15</v>
      </c>
      <c r="B10" s="3">
        <v>0.712462</v>
      </c>
      <c r="C10" s="3">
        <v>0.722944</v>
      </c>
      <c r="D10" s="3">
        <v>0.679278</v>
      </c>
      <c r="E10" s="3">
        <v>0.698595</v>
      </c>
      <c r="F10" s="3">
        <v>0.42737</v>
      </c>
    </row>
    <row r="11">
      <c r="A11" s="2" t="s">
        <v>16</v>
      </c>
      <c r="B11" s="3">
        <v>0.712235</v>
      </c>
      <c r="C11" s="3">
        <v>0.721234</v>
      </c>
      <c r="D11" s="3">
        <v>0.687882</v>
      </c>
      <c r="E11" s="3">
        <v>0.701642</v>
      </c>
      <c r="F11" s="3">
        <v>0.427617</v>
      </c>
    </row>
    <row r="12">
      <c r="A12" s="2" t="s">
        <v>17</v>
      </c>
      <c r="B12" s="3">
        <v>0.727244</v>
      </c>
      <c r="C12" s="3">
        <v>0.749377</v>
      </c>
      <c r="D12" s="3">
        <v>0.675301</v>
      </c>
      <c r="E12" s="3">
        <v>0.70979</v>
      </c>
      <c r="F12" s="3">
        <v>0.456654</v>
      </c>
    </row>
    <row r="13">
      <c r="A13" s="2" t="s">
        <v>18</v>
      </c>
      <c r="B13" s="3">
        <v>0.712878</v>
      </c>
      <c r="C13" s="3">
        <v>0.718678</v>
      </c>
      <c r="D13" s="3">
        <v>0.683256</v>
      </c>
      <c r="E13" s="3">
        <v>0.698774</v>
      </c>
      <c r="F13" s="3">
        <v>0.427574</v>
      </c>
    </row>
    <row r="14">
      <c r="A14" s="2" t="s">
        <v>19</v>
      </c>
      <c r="B14" s="3">
        <v>0.72944</v>
      </c>
      <c r="C14" s="3">
        <v>0.738626</v>
      </c>
      <c r="D14" s="3">
        <v>0.709251</v>
      </c>
      <c r="E14" s="3">
        <v>0.72162</v>
      </c>
      <c r="F14" s="3">
        <v>0.461276</v>
      </c>
    </row>
    <row r="15">
      <c r="A15" s="2" t="s">
        <v>20</v>
      </c>
      <c r="B15" s="3">
        <v>0.750266</v>
      </c>
      <c r="C15" s="3">
        <v>0.776299</v>
      </c>
      <c r="D15" s="3">
        <v>0.691952</v>
      </c>
      <c r="E15" s="3">
        <v>0.72922</v>
      </c>
      <c r="F15" s="3">
        <v>0.504787</v>
      </c>
    </row>
    <row r="16">
      <c r="A16" s="2" t="s">
        <v>21</v>
      </c>
      <c r="B16" s="3">
        <v>0.72944</v>
      </c>
      <c r="C16" s="3">
        <v>0.746234</v>
      </c>
      <c r="D16" s="3">
        <v>0.687974</v>
      </c>
      <c r="E16" s="3">
        <v>0.715347</v>
      </c>
      <c r="F16" s="3">
        <v>0.460358</v>
      </c>
    </row>
    <row r="17">
      <c r="A17" s="2" t="s">
        <v>22</v>
      </c>
      <c r="B17" s="3">
        <v>0.723033</v>
      </c>
      <c r="C17" s="3">
        <v>0.720523</v>
      </c>
      <c r="D17" s="3">
        <v>0.722109</v>
      </c>
      <c r="E17" s="3">
        <v>0.71859</v>
      </c>
      <c r="F17" s="3">
        <v>0.449526</v>
      </c>
    </row>
    <row r="18">
      <c r="A18" s="2" t="s">
        <v>23</v>
      </c>
      <c r="B18" s="3">
        <v>0.752824</v>
      </c>
      <c r="C18" s="3">
        <v>0.760252</v>
      </c>
      <c r="D18" s="3">
        <v>0.730897</v>
      </c>
      <c r="E18" s="3">
        <v>0.744498</v>
      </c>
      <c r="F18" s="3">
        <v>0.506696</v>
      </c>
    </row>
    <row r="19">
      <c r="A19" s="2" t="s">
        <v>24</v>
      </c>
      <c r="B19" s="3">
        <v>0.716763</v>
      </c>
      <c r="C19" s="3">
        <v>0.733511</v>
      </c>
      <c r="D19" s="3">
        <v>0.687882</v>
      </c>
      <c r="E19" s="3">
        <v>0.706529</v>
      </c>
      <c r="F19" s="3">
        <v>0.437907</v>
      </c>
    </row>
    <row r="20">
      <c r="A20" s="2" t="s">
        <v>25</v>
      </c>
      <c r="B20" s="3">
        <v>0.735484</v>
      </c>
      <c r="C20" s="3">
        <v>0.732517</v>
      </c>
      <c r="D20" s="3">
        <v>0.734968</v>
      </c>
      <c r="E20" s="3">
        <v>0.732947</v>
      </c>
      <c r="F20" s="3">
        <v>0.471951</v>
      </c>
    </row>
    <row r="21">
      <c r="A21" s="2" t="s">
        <v>26</v>
      </c>
      <c r="B21" s="3">
        <v>0.725093</v>
      </c>
      <c r="C21" s="3">
        <v>0.742263</v>
      </c>
      <c r="D21" s="3">
        <v>0.683349</v>
      </c>
      <c r="E21" s="3">
        <v>0.709302</v>
      </c>
      <c r="F21" s="3">
        <v>0.453185</v>
      </c>
    </row>
    <row r="22">
      <c r="A22" s="2" t="s">
        <v>27</v>
      </c>
      <c r="B22" s="3">
        <v>0.753124</v>
      </c>
      <c r="C22" s="3">
        <v>0.772798</v>
      </c>
      <c r="D22" s="3">
        <v>0.709158</v>
      </c>
      <c r="E22" s="3">
        <v>0.737544</v>
      </c>
      <c r="F22" s="3">
        <v>0.50955</v>
      </c>
    </row>
    <row r="23">
      <c r="A23" s="2" t="s">
        <v>28</v>
      </c>
      <c r="B23" s="3">
        <v>0.757335</v>
      </c>
      <c r="C23" s="3">
        <v>0.775679</v>
      </c>
      <c r="D23" s="3">
        <v>0.717669</v>
      </c>
      <c r="E23" s="3">
        <v>0.743623</v>
      </c>
      <c r="F23" s="3">
        <v>0.517618</v>
      </c>
    </row>
    <row r="24">
      <c r="A24" s="2" t="s">
        <v>31</v>
      </c>
      <c r="B24" s="3">
        <v>0.739785</v>
      </c>
      <c r="C24" s="3">
        <v>0.758636</v>
      </c>
      <c r="D24" s="3">
        <v>0.692044</v>
      </c>
      <c r="E24" s="3">
        <v>0.723438</v>
      </c>
      <c r="F24" s="3">
        <v>0.480952</v>
      </c>
    </row>
    <row r="25">
      <c r="A25" s="2" t="s">
        <v>32</v>
      </c>
      <c r="B25" s="3">
        <v>0.735574</v>
      </c>
      <c r="C25" s="3">
        <v>0.749776</v>
      </c>
      <c r="D25" s="3">
        <v>0.70518</v>
      </c>
      <c r="E25" s="3">
        <v>0.725369</v>
      </c>
      <c r="F25" s="3">
        <v>0.473315</v>
      </c>
    </row>
    <row r="26">
      <c r="A26" s="2" t="s">
        <v>33</v>
      </c>
      <c r="B26" s="3">
        <v>0.718551</v>
      </c>
      <c r="C26" s="3">
        <v>0.730204</v>
      </c>
      <c r="D26" s="3">
        <v>0.687789</v>
      </c>
      <c r="E26" s="3">
        <v>0.706679</v>
      </c>
      <c r="F26" s="3">
        <v>0.439236</v>
      </c>
    </row>
    <row r="27">
      <c r="A27" s="2" t="s">
        <v>34</v>
      </c>
      <c r="B27" s="3">
        <v>0.756808</v>
      </c>
      <c r="C27" s="3">
        <v>0.786772</v>
      </c>
      <c r="D27" s="3">
        <v>0.696485</v>
      </c>
      <c r="E27" s="3">
        <v>0.738169</v>
      </c>
      <c r="F27" s="3">
        <v>0.516874</v>
      </c>
    </row>
    <row r="28">
      <c r="A28" s="2" t="s">
        <v>35</v>
      </c>
      <c r="B28" s="3">
        <v>0.687063</v>
      </c>
      <c r="C28" s="3">
        <v>0.683484</v>
      </c>
      <c r="D28" s="3">
        <v>0.687974</v>
      </c>
      <c r="E28" s="3">
        <v>0.684388</v>
      </c>
      <c r="F28" s="3">
        <v>0.375526</v>
      </c>
    </row>
    <row r="30">
      <c r="A30" s="4" t="s">
        <v>29</v>
      </c>
      <c r="B30" s="5">
        <f t="shared" ref="B30:F30" si="1">AVERAGE(B2:B28)</f>
        <v>0.7264157037</v>
      </c>
      <c r="C30" s="5">
        <f t="shared" si="1"/>
        <v>0.7374282593</v>
      </c>
      <c r="D30" s="5">
        <f t="shared" si="1"/>
        <v>0.698328037</v>
      </c>
      <c r="E30" s="5">
        <f t="shared" si="1"/>
        <v>0.7152330741</v>
      </c>
      <c r="F30" s="5">
        <f t="shared" si="1"/>
        <v>0.455446963</v>
      </c>
    </row>
    <row r="31">
      <c r="A31" s="4" t="s">
        <v>30</v>
      </c>
      <c r="B31" s="5">
        <f t="shared" ref="B31:F31" si="2">STDEV(B2:B28)</f>
        <v>0.02087217677</v>
      </c>
      <c r="C31" s="5">
        <f t="shared" si="2"/>
        <v>0.02822757445</v>
      </c>
      <c r="D31" s="5">
        <f t="shared" si="2"/>
        <v>0.01850266735</v>
      </c>
      <c r="E31" s="5">
        <f t="shared" si="2"/>
        <v>0.01901904532</v>
      </c>
      <c r="F31" s="5">
        <f t="shared" si="2"/>
        <v>0.04205384189</v>
      </c>
    </row>
  </sheetData>
  <autoFilter ref="$A$1:$F$28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93059</v>
      </c>
      <c r="C2" s="3">
        <v>0.673038</v>
      </c>
      <c r="D2" s="3">
        <v>0.711257</v>
      </c>
      <c r="E2" s="3">
        <v>0.691153</v>
      </c>
      <c r="F2" s="3">
        <v>0.387709</v>
      </c>
    </row>
    <row r="3">
      <c r="A3" s="2" t="s">
        <v>8</v>
      </c>
      <c r="B3" s="3">
        <v>0.702919</v>
      </c>
      <c r="C3" s="3">
        <v>0.678175</v>
      </c>
      <c r="D3" s="3">
        <v>0.733505</v>
      </c>
      <c r="E3" s="3">
        <v>0.704445</v>
      </c>
      <c r="F3" s="3">
        <v>0.40844</v>
      </c>
    </row>
    <row r="4">
      <c r="A4" s="2" t="s">
        <v>9</v>
      </c>
      <c r="B4" s="3">
        <v>0.674488</v>
      </c>
      <c r="C4" s="3">
        <v>0.656052</v>
      </c>
      <c r="D4" s="3">
        <v>0.688932</v>
      </c>
      <c r="E4" s="3">
        <v>0.671411</v>
      </c>
      <c r="F4" s="3">
        <v>0.35049</v>
      </c>
    </row>
    <row r="5">
      <c r="A5" s="2" t="s">
        <v>10</v>
      </c>
      <c r="B5" s="3">
        <v>0.685178</v>
      </c>
      <c r="C5" s="3">
        <v>0.657942</v>
      </c>
      <c r="D5" s="3">
        <v>0.724329</v>
      </c>
      <c r="E5" s="3">
        <v>0.689243</v>
      </c>
      <c r="F5" s="3">
        <v>0.373906</v>
      </c>
    </row>
    <row r="6">
      <c r="A6" s="2" t="s">
        <v>11</v>
      </c>
      <c r="B6" s="3">
        <v>0.665651</v>
      </c>
      <c r="C6" s="3">
        <v>0.64321</v>
      </c>
      <c r="D6" s="3">
        <v>0.689044</v>
      </c>
      <c r="E6" s="3">
        <v>0.665262</v>
      </c>
      <c r="F6" s="3">
        <v>0.332957</v>
      </c>
    </row>
    <row r="7">
      <c r="A7" s="2" t="s">
        <v>12</v>
      </c>
      <c r="B7" s="3">
        <v>0.701713</v>
      </c>
      <c r="C7" s="3">
        <v>0.68716</v>
      </c>
      <c r="D7" s="3">
        <v>0.702073</v>
      </c>
      <c r="E7" s="3">
        <v>0.693818</v>
      </c>
      <c r="F7" s="3">
        <v>0.404057</v>
      </c>
    </row>
    <row r="8">
      <c r="A8" s="2" t="s">
        <v>13</v>
      </c>
      <c r="B8" s="3">
        <v>0.677595</v>
      </c>
      <c r="C8" s="3">
        <v>0.652901</v>
      </c>
      <c r="D8" s="3">
        <v>0.709907</v>
      </c>
      <c r="E8" s="3">
        <v>0.679917</v>
      </c>
      <c r="F8" s="3">
        <v>0.357901</v>
      </c>
    </row>
    <row r="10">
      <c r="A10" s="4" t="s">
        <v>29</v>
      </c>
      <c r="B10" s="5">
        <f t="shared" ref="B10:F10" si="1">AVERAGE(B2:B8)</f>
        <v>0.6858004286</v>
      </c>
      <c r="C10" s="5">
        <f t="shared" si="1"/>
        <v>0.6640682857</v>
      </c>
      <c r="D10" s="5">
        <f t="shared" si="1"/>
        <v>0.7084352857</v>
      </c>
      <c r="E10" s="5">
        <f t="shared" si="1"/>
        <v>0.6850355714</v>
      </c>
      <c r="F10" s="5">
        <f t="shared" si="1"/>
        <v>0.3736371429</v>
      </c>
    </row>
    <row r="11">
      <c r="A11" s="4" t="s">
        <v>30</v>
      </c>
      <c r="B11" s="5">
        <f t="shared" ref="B11:F11" si="2">STDEV(B2:B8)</f>
        <v>0.01414584311</v>
      </c>
      <c r="C11" s="5">
        <f t="shared" si="2"/>
        <v>0.01567509169</v>
      </c>
      <c r="D11" s="5">
        <f t="shared" si="2"/>
        <v>0.01677352844</v>
      </c>
      <c r="E11" s="5">
        <f t="shared" si="2"/>
        <v>0.01361252612</v>
      </c>
      <c r="F11" s="5">
        <f t="shared" si="2"/>
        <v>0.02820456954</v>
      </c>
    </row>
  </sheetData>
  <autoFilter ref="$A$1:$F$8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8.0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92605</v>
      </c>
      <c r="C2" s="3">
        <v>0.595706</v>
      </c>
      <c r="D2" s="3">
        <v>0.542373</v>
      </c>
      <c r="E2" s="3">
        <v>0.567152</v>
      </c>
      <c r="F2" s="3">
        <v>0.185032</v>
      </c>
    </row>
    <row r="3">
      <c r="A3" s="2" t="s">
        <v>8</v>
      </c>
      <c r="B3" s="3">
        <v>0.642633</v>
      </c>
      <c r="C3" s="3">
        <v>0.648518</v>
      </c>
      <c r="D3" s="3">
        <v>0.616949</v>
      </c>
      <c r="E3" s="3">
        <v>0.628803</v>
      </c>
      <c r="F3" s="3">
        <v>0.288243</v>
      </c>
    </row>
    <row r="4">
      <c r="A4" s="2" t="s">
        <v>9</v>
      </c>
      <c r="B4" s="3">
        <v>0.606078</v>
      </c>
      <c r="C4" s="3">
        <v>0.5981</v>
      </c>
      <c r="D4" s="3">
        <v>0.60339</v>
      </c>
      <c r="E4" s="3">
        <v>0.600254</v>
      </c>
      <c r="F4" s="3">
        <v>0.212265</v>
      </c>
    </row>
    <row r="5">
      <c r="A5" s="2" t="s">
        <v>10</v>
      </c>
      <c r="B5" s="3">
        <v>0.598683</v>
      </c>
      <c r="C5" s="3">
        <v>0.5931</v>
      </c>
      <c r="D5" s="3">
        <v>0.59661</v>
      </c>
      <c r="E5" s="3">
        <v>0.594363</v>
      </c>
      <c r="F5" s="3">
        <v>0.197612</v>
      </c>
    </row>
    <row r="6">
      <c r="A6" s="2" t="s">
        <v>11</v>
      </c>
      <c r="B6" s="3">
        <v>0.618768</v>
      </c>
      <c r="C6" s="3">
        <v>0.624785</v>
      </c>
      <c r="D6" s="3">
        <v>0.59322</v>
      </c>
      <c r="E6" s="3">
        <v>0.604187</v>
      </c>
      <c r="F6" s="3">
        <v>0.240676</v>
      </c>
    </row>
    <row r="7">
      <c r="A7" s="2" t="s">
        <v>12</v>
      </c>
      <c r="B7" s="3">
        <v>0.642101</v>
      </c>
      <c r="C7" s="3">
        <v>0.645085</v>
      </c>
      <c r="D7" s="3">
        <v>0.610169</v>
      </c>
      <c r="E7" s="3">
        <v>0.625694</v>
      </c>
      <c r="F7" s="3">
        <v>0.285158</v>
      </c>
    </row>
    <row r="8">
      <c r="A8" s="2" t="s">
        <v>13</v>
      </c>
      <c r="B8" s="3">
        <v>0.606989</v>
      </c>
      <c r="C8" s="3">
        <v>0.60279</v>
      </c>
      <c r="D8" s="3">
        <v>0.59661</v>
      </c>
      <c r="E8" s="3">
        <v>0.59918</v>
      </c>
      <c r="F8" s="3">
        <v>0.21412</v>
      </c>
    </row>
    <row r="9">
      <c r="A9" s="2" t="s">
        <v>14</v>
      </c>
      <c r="B9" s="3">
        <v>0.588725</v>
      </c>
      <c r="C9" s="3">
        <v>0.588215</v>
      </c>
      <c r="D9" s="3">
        <v>0.562712</v>
      </c>
      <c r="E9" s="3">
        <v>0.574386</v>
      </c>
      <c r="F9" s="3">
        <v>0.177676</v>
      </c>
    </row>
    <row r="10">
      <c r="A10" s="2" t="s">
        <v>15</v>
      </c>
      <c r="B10" s="3">
        <v>0.648922</v>
      </c>
      <c r="C10" s="3">
        <v>0.648968</v>
      </c>
      <c r="D10" s="3">
        <v>0.627119</v>
      </c>
      <c r="E10" s="3">
        <v>0.636919</v>
      </c>
      <c r="F10" s="3">
        <v>0.298112</v>
      </c>
    </row>
    <row r="11">
      <c r="A11" s="2" t="s">
        <v>16</v>
      </c>
      <c r="B11" s="3">
        <v>0.62542</v>
      </c>
      <c r="C11" s="3">
        <v>0.628647</v>
      </c>
      <c r="D11" s="3">
        <v>0.59322</v>
      </c>
      <c r="E11" s="3">
        <v>0.61012</v>
      </c>
      <c r="F11" s="3">
        <v>0.250875</v>
      </c>
    </row>
    <row r="12">
      <c r="A12" s="2" t="s">
        <v>17</v>
      </c>
      <c r="B12" s="3">
        <v>0.6193</v>
      </c>
      <c r="C12" s="3">
        <v>0.628249</v>
      </c>
      <c r="D12" s="3">
        <v>0.572881</v>
      </c>
      <c r="E12" s="3">
        <v>0.597722</v>
      </c>
      <c r="F12" s="3">
        <v>0.239704</v>
      </c>
    </row>
    <row r="13">
      <c r="A13" s="2" t="s">
        <v>18</v>
      </c>
      <c r="B13" s="3">
        <v>0.619328</v>
      </c>
      <c r="C13" s="3">
        <v>0.611074</v>
      </c>
      <c r="D13" s="3">
        <v>0.633898</v>
      </c>
      <c r="E13" s="3">
        <v>0.620743</v>
      </c>
      <c r="F13" s="3">
        <v>0.240365</v>
      </c>
    </row>
    <row r="14">
      <c r="A14" s="2" t="s">
        <v>19</v>
      </c>
      <c r="B14" s="3">
        <v>0.632703</v>
      </c>
      <c r="C14" s="3">
        <v>0.630752</v>
      </c>
      <c r="D14" s="3">
        <v>0.623729</v>
      </c>
      <c r="E14" s="3">
        <v>0.626362</v>
      </c>
      <c r="F14" s="3">
        <v>0.265996</v>
      </c>
    </row>
    <row r="15">
      <c r="A15" s="2" t="s">
        <v>20</v>
      </c>
      <c r="B15" s="3">
        <v>0.647703</v>
      </c>
      <c r="C15" s="3">
        <v>0.630983</v>
      </c>
      <c r="D15" s="3">
        <v>0.674576</v>
      </c>
      <c r="E15" s="3">
        <v>0.651047</v>
      </c>
      <c r="F15" s="3">
        <v>0.297745</v>
      </c>
    </row>
    <row r="16">
      <c r="A16" s="2" t="s">
        <v>21</v>
      </c>
      <c r="B16" s="3">
        <v>0.630924</v>
      </c>
      <c r="C16" s="3">
        <v>0.626819</v>
      </c>
      <c r="D16" s="3">
        <v>0.661017</v>
      </c>
      <c r="E16" s="3">
        <v>0.636481</v>
      </c>
      <c r="F16" s="3">
        <v>0.26879</v>
      </c>
    </row>
    <row r="17">
      <c r="A17" s="2" t="s">
        <v>22</v>
      </c>
      <c r="B17" s="3">
        <v>0.616064</v>
      </c>
      <c r="C17" s="3">
        <v>0.606984</v>
      </c>
      <c r="D17" s="3">
        <v>0.640678</v>
      </c>
      <c r="E17" s="3">
        <v>0.621725</v>
      </c>
      <c r="F17" s="3">
        <v>0.234325</v>
      </c>
    </row>
    <row r="18">
      <c r="A18" s="2" t="s">
        <v>23</v>
      </c>
      <c r="B18" s="3">
        <v>0.590994</v>
      </c>
      <c r="C18" s="3">
        <v>0.589832</v>
      </c>
      <c r="D18" s="3">
        <v>0.569492</v>
      </c>
      <c r="E18" s="3">
        <v>0.57835</v>
      </c>
      <c r="F18" s="3">
        <v>0.182295</v>
      </c>
    </row>
    <row r="19">
      <c r="A19" s="2" t="s">
        <v>24</v>
      </c>
      <c r="B19" s="3">
        <v>0.642801</v>
      </c>
      <c r="C19" s="3">
        <v>0.64696</v>
      </c>
      <c r="D19" s="3">
        <v>0.620339</v>
      </c>
      <c r="E19" s="3">
        <v>0.631417</v>
      </c>
      <c r="F19" s="3">
        <v>0.287171</v>
      </c>
    </row>
    <row r="21">
      <c r="A21" s="4" t="s">
        <v>29</v>
      </c>
      <c r="B21" s="5">
        <f t="shared" ref="B21:F21" si="1">AVERAGE(B2:B19)</f>
        <v>0.6205967222</v>
      </c>
      <c r="C21" s="5">
        <f t="shared" si="1"/>
        <v>0.6191981667</v>
      </c>
      <c r="D21" s="5">
        <f t="shared" si="1"/>
        <v>0.6077212222</v>
      </c>
      <c r="E21" s="5">
        <f t="shared" si="1"/>
        <v>0.6113836111</v>
      </c>
      <c r="F21" s="5">
        <f t="shared" si="1"/>
        <v>0.2425644444</v>
      </c>
    </row>
    <row r="22">
      <c r="A22" s="4" t="s">
        <v>30</v>
      </c>
      <c r="B22" s="5">
        <f t="shared" ref="B22:F22" si="2">STDEV(B2:B19)</f>
        <v>0.02004939732</v>
      </c>
      <c r="C22" s="5">
        <f t="shared" si="2"/>
        <v>0.0212886015</v>
      </c>
      <c r="D22" s="5">
        <f t="shared" si="2"/>
        <v>0.03397406652</v>
      </c>
      <c r="E22" s="5">
        <f t="shared" si="2"/>
        <v>0.02351792344</v>
      </c>
      <c r="F22" s="5">
        <f t="shared" si="2"/>
        <v>0.04080947947</v>
      </c>
    </row>
  </sheetData>
  <autoFilter ref="$A$1:$F$19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12312</v>
      </c>
      <c r="C2" s="3">
        <v>0.58029</v>
      </c>
      <c r="D2" s="3">
        <v>0.618153</v>
      </c>
      <c r="E2" s="3">
        <v>0.598519</v>
      </c>
      <c r="F2" s="3">
        <v>0.224945</v>
      </c>
    </row>
    <row r="3">
      <c r="A3" s="2" t="s">
        <v>8</v>
      </c>
      <c r="B3" s="3">
        <v>0.613245</v>
      </c>
      <c r="C3" s="3">
        <v>0.5816</v>
      </c>
      <c r="D3" s="3">
        <v>0.62453</v>
      </c>
      <c r="E3" s="3">
        <v>0.601467</v>
      </c>
      <c r="F3" s="3">
        <v>0.22808</v>
      </c>
    </row>
    <row r="4">
      <c r="A4" s="2" t="s">
        <v>9</v>
      </c>
      <c r="B4" s="3">
        <v>0.6055</v>
      </c>
      <c r="C4" s="3">
        <v>0.571804</v>
      </c>
      <c r="D4" s="3">
        <v>0.628311</v>
      </c>
      <c r="E4" s="3">
        <v>0.598031</v>
      </c>
      <c r="F4" s="3">
        <v>0.213983</v>
      </c>
    </row>
    <row r="5">
      <c r="A5" s="2" t="s">
        <v>10</v>
      </c>
      <c r="B5" s="3">
        <v>0.595935</v>
      </c>
      <c r="C5" s="3">
        <v>0.562734</v>
      </c>
      <c r="D5" s="3">
        <v>0.61309</v>
      </c>
      <c r="E5" s="3">
        <v>0.586462</v>
      </c>
      <c r="F5" s="3">
        <v>0.193891</v>
      </c>
    </row>
    <row r="6">
      <c r="A6" s="2" t="s">
        <v>11</v>
      </c>
      <c r="B6" s="3">
        <v>0.593544</v>
      </c>
      <c r="C6" s="3">
        <v>0.559987</v>
      </c>
      <c r="D6" s="3">
        <v>0.622015</v>
      </c>
      <c r="E6" s="3">
        <v>0.588824</v>
      </c>
      <c r="F6" s="3">
        <v>0.190643</v>
      </c>
    </row>
    <row r="7">
      <c r="A7" s="2" t="s">
        <v>12</v>
      </c>
      <c r="B7" s="3">
        <v>0.600114</v>
      </c>
      <c r="C7" s="3">
        <v>0.566959</v>
      </c>
      <c r="D7" s="3">
        <v>0.61941</v>
      </c>
      <c r="E7" s="3">
        <v>0.591895</v>
      </c>
      <c r="F7" s="3">
        <v>0.202281</v>
      </c>
    </row>
    <row r="9">
      <c r="A9" s="4" t="s">
        <v>29</v>
      </c>
      <c r="B9" s="5">
        <f t="shared" ref="B9:F9" si="1">AVERAGE(B2:B7)</f>
        <v>0.6034416667</v>
      </c>
      <c r="C9" s="5">
        <f t="shared" si="1"/>
        <v>0.5705623333</v>
      </c>
      <c r="D9" s="5">
        <f t="shared" si="1"/>
        <v>0.6209181667</v>
      </c>
      <c r="E9" s="5">
        <f t="shared" si="1"/>
        <v>0.5941996667</v>
      </c>
      <c r="F9" s="5">
        <f t="shared" si="1"/>
        <v>0.2089705</v>
      </c>
    </row>
    <row r="10">
      <c r="A10" s="4" t="s">
        <v>30</v>
      </c>
      <c r="B10" s="5">
        <f t="shared" ref="B10:F10" si="2">STDEV(B2:B7)</f>
        <v>0.008299543473</v>
      </c>
      <c r="C10" s="5">
        <f t="shared" si="2"/>
        <v>0.008990036811</v>
      </c>
      <c r="D10" s="5">
        <f t="shared" si="2"/>
        <v>0.005293453973</v>
      </c>
      <c r="E10" s="5">
        <f t="shared" si="2"/>
        <v>0.006003843025</v>
      </c>
      <c r="F10" s="5">
        <f t="shared" si="2"/>
        <v>0.01583364003</v>
      </c>
    </row>
  </sheetData>
  <autoFilter ref="$A$1:$F$7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78857</v>
      </c>
      <c r="C2" s="3">
        <v>0.668664</v>
      </c>
      <c r="D2" s="3">
        <v>0.679296</v>
      </c>
      <c r="E2" s="3">
        <v>0.673176</v>
      </c>
      <c r="F2" s="3">
        <v>0.358525</v>
      </c>
    </row>
    <row r="3">
      <c r="A3" s="2" t="s">
        <v>8</v>
      </c>
      <c r="B3" s="3">
        <v>0.627582</v>
      </c>
      <c r="C3" s="3">
        <v>0.611768</v>
      </c>
      <c r="D3" s="3">
        <v>0.647536</v>
      </c>
      <c r="E3" s="3">
        <v>0.627328</v>
      </c>
      <c r="F3" s="3">
        <v>0.258365</v>
      </c>
    </row>
    <row r="4">
      <c r="A4" s="2" t="s">
        <v>9</v>
      </c>
      <c r="B4" s="3">
        <v>0.616345</v>
      </c>
      <c r="C4" s="3">
        <v>0.602024</v>
      </c>
      <c r="D4" s="3">
        <v>0.632836</v>
      </c>
      <c r="E4" s="3">
        <v>0.615535</v>
      </c>
      <c r="F4" s="3">
        <v>0.234493</v>
      </c>
    </row>
    <row r="5">
      <c r="A5" s="2" t="s">
        <v>10</v>
      </c>
      <c r="B5" s="3">
        <v>0.667089</v>
      </c>
      <c r="C5" s="3">
        <v>0.671466</v>
      </c>
      <c r="D5" s="3">
        <v>0.633002</v>
      </c>
      <c r="E5" s="3">
        <v>0.648722</v>
      </c>
      <c r="F5" s="3">
        <v>0.33654</v>
      </c>
    </row>
    <row r="6">
      <c r="A6" s="2" t="s">
        <v>11</v>
      </c>
      <c r="B6" s="3">
        <v>0.631917</v>
      </c>
      <c r="C6" s="3">
        <v>0.613964</v>
      </c>
      <c r="D6" s="3">
        <v>0.667578</v>
      </c>
      <c r="E6" s="3">
        <v>0.637606</v>
      </c>
      <c r="F6" s="3">
        <v>0.268535</v>
      </c>
    </row>
    <row r="7">
      <c r="A7" s="2" t="s">
        <v>12</v>
      </c>
      <c r="B7" s="3">
        <v>0.644564</v>
      </c>
      <c r="C7" s="3">
        <v>0.631102</v>
      </c>
      <c r="D7" s="3">
        <v>0.653209</v>
      </c>
      <c r="E7" s="3">
        <v>0.639801</v>
      </c>
      <c r="F7" s="3">
        <v>0.291618</v>
      </c>
    </row>
    <row r="8">
      <c r="A8" s="2" t="s">
        <v>13</v>
      </c>
      <c r="B8" s="3">
        <v>0.621879</v>
      </c>
      <c r="C8" s="3">
        <v>0.608135</v>
      </c>
      <c r="D8" s="3">
        <v>0.635901</v>
      </c>
      <c r="E8" s="3">
        <v>0.61989</v>
      </c>
      <c r="F8" s="3">
        <v>0.246442</v>
      </c>
    </row>
    <row r="9">
      <c r="A9" s="2" t="s">
        <v>14</v>
      </c>
      <c r="B9" s="3">
        <v>0.615005</v>
      </c>
      <c r="C9" s="3">
        <v>0.606302</v>
      </c>
      <c r="D9" s="3">
        <v>0.604099</v>
      </c>
      <c r="E9" s="3">
        <v>0.603795</v>
      </c>
      <c r="F9" s="3">
        <v>0.230822</v>
      </c>
    </row>
    <row r="10">
      <c r="A10" s="2" t="s">
        <v>15</v>
      </c>
      <c r="B10" s="3">
        <v>0.658629</v>
      </c>
      <c r="C10" s="3">
        <v>0.651792</v>
      </c>
      <c r="D10" s="3">
        <v>0.650393</v>
      </c>
      <c r="E10" s="3">
        <v>0.648677</v>
      </c>
      <c r="F10" s="3">
        <v>0.3198</v>
      </c>
    </row>
    <row r="11">
      <c r="A11" s="2" t="s">
        <v>16</v>
      </c>
      <c r="B11" s="3">
        <v>0.638939</v>
      </c>
      <c r="C11" s="3">
        <v>0.625089</v>
      </c>
      <c r="D11" s="3">
        <v>0.653085</v>
      </c>
      <c r="E11" s="3">
        <v>0.635902</v>
      </c>
      <c r="F11" s="3">
        <v>0.280651</v>
      </c>
    </row>
    <row r="12">
      <c r="A12" s="2" t="s">
        <v>17</v>
      </c>
      <c r="B12" s="3">
        <v>0.609821</v>
      </c>
      <c r="C12" s="3">
        <v>0.591127</v>
      </c>
      <c r="D12" s="3">
        <v>0.653209</v>
      </c>
      <c r="E12" s="3">
        <v>0.620035</v>
      </c>
      <c r="F12" s="3">
        <v>0.222685</v>
      </c>
    </row>
    <row r="13">
      <c r="A13" s="2" t="s">
        <v>18</v>
      </c>
      <c r="B13" s="3">
        <v>0.670435</v>
      </c>
      <c r="C13" s="3">
        <v>0.658258</v>
      </c>
      <c r="D13" s="3">
        <v>0.6706</v>
      </c>
      <c r="E13" s="3">
        <v>0.663564</v>
      </c>
      <c r="F13" s="3">
        <v>0.341488</v>
      </c>
    </row>
    <row r="14">
      <c r="A14" s="2" t="s">
        <v>19</v>
      </c>
      <c r="B14" s="3">
        <v>0.635243</v>
      </c>
      <c r="C14" s="3">
        <v>0.618621</v>
      </c>
      <c r="D14" s="3">
        <v>0.664679</v>
      </c>
      <c r="E14" s="3">
        <v>0.639538</v>
      </c>
      <c r="F14" s="3">
        <v>0.273234</v>
      </c>
    </row>
    <row r="15">
      <c r="A15" s="2" t="s">
        <v>20</v>
      </c>
      <c r="B15" s="3">
        <v>0.656331</v>
      </c>
      <c r="C15" s="3">
        <v>0.640593</v>
      </c>
      <c r="D15" s="3">
        <v>0.67354</v>
      </c>
      <c r="E15" s="3">
        <v>0.655736</v>
      </c>
      <c r="F15" s="3">
        <v>0.314466</v>
      </c>
    </row>
    <row r="16">
      <c r="A16" s="2" t="s">
        <v>21</v>
      </c>
      <c r="B16" s="3">
        <v>0.664163</v>
      </c>
      <c r="C16" s="3">
        <v>0.65647</v>
      </c>
      <c r="D16" s="3">
        <v>0.661905</v>
      </c>
      <c r="E16" s="3">
        <v>0.657547</v>
      </c>
      <c r="F16" s="3">
        <v>0.329816</v>
      </c>
    </row>
    <row r="17">
      <c r="A17" s="2" t="s">
        <v>22</v>
      </c>
      <c r="B17" s="3">
        <v>0.634784</v>
      </c>
      <c r="C17" s="3">
        <v>0.619996</v>
      </c>
      <c r="D17" s="3">
        <v>0.647578</v>
      </c>
      <c r="E17" s="3">
        <v>0.632856</v>
      </c>
      <c r="F17" s="3">
        <v>0.270802</v>
      </c>
    </row>
    <row r="18">
      <c r="A18" s="2" t="s">
        <v>23</v>
      </c>
      <c r="B18" s="3">
        <v>0.66713</v>
      </c>
      <c r="C18" s="3">
        <v>0.662869</v>
      </c>
      <c r="D18" s="3">
        <v>0.650352</v>
      </c>
      <c r="E18" s="3">
        <v>0.654518</v>
      </c>
      <c r="F18" s="3">
        <v>0.335855</v>
      </c>
    </row>
    <row r="19">
      <c r="A19" s="2" t="s">
        <v>24</v>
      </c>
      <c r="B19" s="3">
        <v>0.633335</v>
      </c>
      <c r="C19" s="3">
        <v>0.623178</v>
      </c>
      <c r="D19" s="3">
        <v>0.624431</v>
      </c>
      <c r="E19" s="3">
        <v>0.623062</v>
      </c>
      <c r="F19" s="3">
        <v>0.266995</v>
      </c>
    </row>
    <row r="21">
      <c r="A21" s="4" t="s">
        <v>29</v>
      </c>
      <c r="B21" s="5">
        <f t="shared" ref="B21:F21" si="1">AVERAGE(B2:B19)</f>
        <v>0.6428915556</v>
      </c>
      <c r="C21" s="5">
        <f t="shared" si="1"/>
        <v>0.6311898889</v>
      </c>
      <c r="D21" s="5">
        <f t="shared" si="1"/>
        <v>0.6501793889</v>
      </c>
      <c r="E21" s="5">
        <f t="shared" si="1"/>
        <v>0.6387382222</v>
      </c>
      <c r="F21" s="5">
        <f t="shared" si="1"/>
        <v>0.2878406667</v>
      </c>
    </row>
    <row r="22">
      <c r="A22" s="4" t="s">
        <v>30</v>
      </c>
      <c r="B22" s="5">
        <f t="shared" ref="B22:F22" si="2">STDEV(B2:B19)</f>
        <v>0.02129941407</v>
      </c>
      <c r="C22" s="5">
        <f t="shared" si="2"/>
        <v>0.02494692185</v>
      </c>
      <c r="D22" s="5">
        <f t="shared" si="2"/>
        <v>0.01892349412</v>
      </c>
      <c r="E22" s="5">
        <f t="shared" si="2"/>
        <v>0.01843677278</v>
      </c>
      <c r="F22" s="5">
        <f t="shared" si="2"/>
        <v>0.04224957843</v>
      </c>
    </row>
  </sheetData>
  <autoFilter ref="$A$1:$F$19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589279</v>
      </c>
      <c r="C2" s="3">
        <v>0.578282</v>
      </c>
      <c r="D2" s="3">
        <v>0.665315</v>
      </c>
      <c r="E2" s="3">
        <v>0.616626</v>
      </c>
      <c r="F2" s="3">
        <v>0.183181</v>
      </c>
    </row>
    <row r="3">
      <c r="A3" s="2" t="s">
        <v>8</v>
      </c>
      <c r="B3" s="3">
        <v>0.570061</v>
      </c>
      <c r="C3" s="3">
        <v>0.561096</v>
      </c>
      <c r="D3" s="3">
        <v>0.653303</v>
      </c>
      <c r="E3" s="3">
        <v>0.601706</v>
      </c>
      <c r="F3" s="3">
        <v>0.143366</v>
      </c>
    </row>
    <row r="4">
      <c r="A4" s="2" t="s">
        <v>9</v>
      </c>
      <c r="B4" s="3">
        <v>0.626966</v>
      </c>
      <c r="C4" s="3">
        <v>0.617269</v>
      </c>
      <c r="D4" s="3">
        <v>0.67012</v>
      </c>
      <c r="E4" s="3">
        <v>0.641623</v>
      </c>
      <c r="F4" s="3">
        <v>0.255807</v>
      </c>
    </row>
    <row r="5">
      <c r="A5" s="2" t="s">
        <v>10</v>
      </c>
      <c r="B5" s="3">
        <v>0.635073</v>
      </c>
      <c r="C5" s="3">
        <v>0.627401</v>
      </c>
      <c r="D5" s="3">
        <v>0.681081</v>
      </c>
      <c r="E5" s="3">
        <v>0.650586</v>
      </c>
      <c r="F5" s="3">
        <v>0.274635</v>
      </c>
    </row>
    <row r="6">
      <c r="A6" s="2" t="s">
        <v>11</v>
      </c>
      <c r="B6" s="3">
        <v>0.599024</v>
      </c>
      <c r="C6" s="3">
        <v>0.586695</v>
      </c>
      <c r="D6" s="3">
        <v>0.664865</v>
      </c>
      <c r="E6" s="3">
        <v>0.621877</v>
      </c>
      <c r="F6" s="3">
        <v>0.201321</v>
      </c>
    </row>
    <row r="7">
      <c r="A7" s="2" t="s">
        <v>12</v>
      </c>
      <c r="B7" s="3">
        <v>0.554429</v>
      </c>
      <c r="C7" s="3">
        <v>0.550065</v>
      </c>
      <c r="D7" s="3">
        <v>0.631982</v>
      </c>
      <c r="E7" s="3">
        <v>0.586964</v>
      </c>
      <c r="F7" s="3">
        <v>0.11004</v>
      </c>
    </row>
    <row r="8">
      <c r="A8" s="2" t="s">
        <v>13</v>
      </c>
      <c r="B8" s="3">
        <v>0.616066</v>
      </c>
      <c r="C8" s="3">
        <v>0.608469</v>
      </c>
      <c r="D8" s="3">
        <v>0.665315</v>
      </c>
      <c r="E8" s="3">
        <v>0.633823</v>
      </c>
      <c r="F8" s="3">
        <v>0.234553</v>
      </c>
    </row>
    <row r="9">
      <c r="A9" s="2" t="s">
        <v>14</v>
      </c>
      <c r="B9" s="3">
        <v>0.599024</v>
      </c>
      <c r="C9" s="3">
        <v>0.606558</v>
      </c>
      <c r="D9" s="3">
        <v>0.571922</v>
      </c>
      <c r="E9" s="3">
        <v>0.586592</v>
      </c>
      <c r="F9" s="3">
        <v>0.199624</v>
      </c>
    </row>
    <row r="10">
      <c r="A10" s="2" t="s">
        <v>15</v>
      </c>
      <c r="B10" s="3">
        <v>0.593468</v>
      </c>
      <c r="C10" s="3">
        <v>0.584948</v>
      </c>
      <c r="D10" s="3">
        <v>0.642793</v>
      </c>
      <c r="E10" s="3">
        <v>0.611771</v>
      </c>
      <c r="F10" s="3">
        <v>0.188587</v>
      </c>
    </row>
    <row r="11">
      <c r="A11" s="2" t="s">
        <v>16</v>
      </c>
      <c r="B11" s="3">
        <v>0.642342</v>
      </c>
      <c r="C11" s="3">
        <v>0.650192</v>
      </c>
      <c r="D11" s="3">
        <v>0.620571</v>
      </c>
      <c r="E11" s="3">
        <v>0.632136</v>
      </c>
      <c r="F11" s="3">
        <v>0.286429</v>
      </c>
    </row>
    <row r="12">
      <c r="A12" s="2" t="s">
        <v>17</v>
      </c>
      <c r="B12" s="3">
        <v>0.650901</v>
      </c>
      <c r="C12" s="3">
        <v>0.63523</v>
      </c>
      <c r="D12" s="3">
        <v>0.703003</v>
      </c>
      <c r="E12" s="3">
        <v>0.667067</v>
      </c>
      <c r="F12" s="3">
        <v>0.304346</v>
      </c>
    </row>
    <row r="13">
      <c r="A13" s="2" t="s">
        <v>18</v>
      </c>
      <c r="B13" s="3">
        <v>0.572463</v>
      </c>
      <c r="C13" s="3">
        <v>0.563535</v>
      </c>
      <c r="D13" s="3">
        <v>0.626727</v>
      </c>
      <c r="E13" s="3">
        <v>0.591665</v>
      </c>
      <c r="F13" s="3">
        <v>0.148216</v>
      </c>
    </row>
    <row r="14">
      <c r="A14" s="2" t="s">
        <v>19</v>
      </c>
      <c r="B14" s="3">
        <v>0.612162</v>
      </c>
      <c r="C14" s="3">
        <v>0.600046</v>
      </c>
      <c r="D14" s="3">
        <v>0.67012</v>
      </c>
      <c r="E14" s="3">
        <v>0.632772</v>
      </c>
      <c r="F14" s="3">
        <v>0.226437</v>
      </c>
    </row>
    <row r="15">
      <c r="A15" s="2" t="s">
        <v>20</v>
      </c>
      <c r="B15" s="3">
        <v>0.631832</v>
      </c>
      <c r="C15" s="3">
        <v>0.620266</v>
      </c>
      <c r="D15" s="3">
        <v>0.675676</v>
      </c>
      <c r="E15" s="3">
        <v>0.644121</v>
      </c>
      <c r="F15" s="3">
        <v>0.268354</v>
      </c>
    </row>
    <row r="16">
      <c r="A16" s="2" t="s">
        <v>21</v>
      </c>
      <c r="B16" s="3">
        <v>0.64009</v>
      </c>
      <c r="C16" s="3">
        <v>0.626078</v>
      </c>
      <c r="D16" s="3">
        <v>0.691892</v>
      </c>
      <c r="E16" s="3">
        <v>0.656597</v>
      </c>
      <c r="F16" s="3">
        <v>0.282643</v>
      </c>
    </row>
    <row r="17">
      <c r="A17" s="2" t="s">
        <v>22</v>
      </c>
      <c r="B17" s="3">
        <v>0.651276</v>
      </c>
      <c r="C17" s="3">
        <v>0.645169</v>
      </c>
      <c r="D17" s="3">
        <v>0.703754</v>
      </c>
      <c r="E17" s="3">
        <v>0.667125</v>
      </c>
      <c r="F17" s="3">
        <v>0.310737</v>
      </c>
    </row>
    <row r="18">
      <c r="A18" s="2" t="s">
        <v>23</v>
      </c>
      <c r="B18" s="3">
        <v>0.582432</v>
      </c>
      <c r="C18" s="3">
        <v>0.570818</v>
      </c>
      <c r="D18" s="3">
        <v>0.642943</v>
      </c>
      <c r="E18" s="3">
        <v>0.603834</v>
      </c>
      <c r="F18" s="3">
        <v>0.167817</v>
      </c>
    </row>
    <row r="19">
      <c r="A19" s="2" t="s">
        <v>24</v>
      </c>
      <c r="B19" s="3">
        <v>0.626952</v>
      </c>
      <c r="C19" s="3">
        <v>0.613512</v>
      </c>
      <c r="D19" s="3">
        <v>0.692492</v>
      </c>
      <c r="E19" s="3">
        <v>0.649705</v>
      </c>
      <c r="F19" s="3">
        <v>0.256805</v>
      </c>
    </row>
    <row r="20">
      <c r="A20" s="2" t="s">
        <v>25</v>
      </c>
      <c r="B20" s="3">
        <v>0.607508</v>
      </c>
      <c r="C20" s="3">
        <v>0.603599</v>
      </c>
      <c r="D20" s="3">
        <v>0.653904</v>
      </c>
      <c r="E20" s="3">
        <v>0.626216</v>
      </c>
      <c r="F20" s="3">
        <v>0.215827</v>
      </c>
    </row>
    <row r="21">
      <c r="A21" s="2" t="s">
        <v>26</v>
      </c>
      <c r="B21" s="3">
        <v>0.579279</v>
      </c>
      <c r="C21" s="3">
        <v>0.577642</v>
      </c>
      <c r="D21" s="3">
        <v>0.598048</v>
      </c>
      <c r="E21" s="3">
        <v>0.585335</v>
      </c>
      <c r="F21" s="3">
        <v>0.159874</v>
      </c>
    </row>
    <row r="22">
      <c r="A22" s="2" t="s">
        <v>27</v>
      </c>
      <c r="B22" s="3">
        <v>0.612087</v>
      </c>
      <c r="C22" s="3">
        <v>0.604904</v>
      </c>
      <c r="D22" s="3">
        <v>0.680631</v>
      </c>
      <c r="E22" s="3">
        <v>0.636285</v>
      </c>
      <c r="F22" s="3">
        <v>0.230117</v>
      </c>
    </row>
    <row r="23">
      <c r="A23" s="2" t="s">
        <v>28</v>
      </c>
      <c r="B23" s="3">
        <v>0.642643</v>
      </c>
      <c r="C23" s="3">
        <v>0.622497</v>
      </c>
      <c r="D23" s="3">
        <v>0.719069</v>
      </c>
      <c r="E23" s="3">
        <v>0.666558</v>
      </c>
      <c r="F23" s="3">
        <v>0.290305</v>
      </c>
    </row>
    <row r="24">
      <c r="A24" s="2" t="s">
        <v>31</v>
      </c>
      <c r="B24" s="3">
        <v>0.550354</v>
      </c>
      <c r="C24" s="3">
        <v>0.540736</v>
      </c>
      <c r="D24" s="3">
        <v>0.636637</v>
      </c>
      <c r="E24" s="3">
        <v>0.582711</v>
      </c>
      <c r="F24" s="3">
        <v>0.10527</v>
      </c>
    </row>
    <row r="25">
      <c r="A25" s="2" t="s">
        <v>32</v>
      </c>
      <c r="B25" s="3">
        <v>0.598574</v>
      </c>
      <c r="C25" s="3">
        <v>0.585681</v>
      </c>
      <c r="D25" s="3">
        <v>0.675826</v>
      </c>
      <c r="E25" s="3">
        <v>0.627116</v>
      </c>
      <c r="F25" s="3">
        <v>0.20009</v>
      </c>
    </row>
    <row r="26">
      <c r="A26" s="2" t="s">
        <v>33</v>
      </c>
      <c r="B26" s="3">
        <v>0.623799</v>
      </c>
      <c r="C26" s="3">
        <v>0.621696</v>
      </c>
      <c r="D26" s="3">
        <v>0.653303</v>
      </c>
      <c r="E26" s="3">
        <v>0.634406</v>
      </c>
      <c r="F26" s="3">
        <v>0.249944</v>
      </c>
    </row>
    <row r="27">
      <c r="A27" s="2" t="s">
        <v>34</v>
      </c>
      <c r="B27" s="3">
        <v>0.620571</v>
      </c>
      <c r="C27" s="3">
        <v>0.613677</v>
      </c>
      <c r="D27" s="3">
        <v>0.653604</v>
      </c>
      <c r="E27" s="3">
        <v>0.632076</v>
      </c>
      <c r="F27" s="3">
        <v>0.24258</v>
      </c>
    </row>
    <row r="28">
      <c r="A28" s="2" t="s">
        <v>35</v>
      </c>
      <c r="B28" s="3">
        <v>0.607207</v>
      </c>
      <c r="C28" s="3">
        <v>0.598481</v>
      </c>
      <c r="D28" s="3">
        <v>0.681081</v>
      </c>
      <c r="E28" s="3">
        <v>0.63457</v>
      </c>
      <c r="F28" s="3">
        <v>0.217862</v>
      </c>
    </row>
    <row r="29">
      <c r="A29" s="2" t="s">
        <v>37</v>
      </c>
      <c r="B29" s="3">
        <v>0.577027</v>
      </c>
      <c r="C29" s="3">
        <v>0.571992</v>
      </c>
      <c r="D29" s="3">
        <v>0.654054</v>
      </c>
      <c r="E29" s="3">
        <v>0.607808</v>
      </c>
      <c r="F29" s="3">
        <v>0.156053</v>
      </c>
    </row>
    <row r="30">
      <c r="A30" s="2" t="s">
        <v>38</v>
      </c>
      <c r="B30" s="3">
        <v>0.616533</v>
      </c>
      <c r="C30" s="3">
        <v>0.602315</v>
      </c>
      <c r="D30" s="3">
        <v>0.691742</v>
      </c>
      <c r="E30" s="3">
        <v>0.642568</v>
      </c>
      <c r="F30" s="3">
        <v>0.23728</v>
      </c>
    </row>
    <row r="31">
      <c r="A31" s="2" t="s">
        <v>39</v>
      </c>
      <c r="B31" s="3">
        <v>0.540293</v>
      </c>
      <c r="C31" s="3">
        <v>0.53858</v>
      </c>
      <c r="D31" s="3">
        <v>0.593694</v>
      </c>
      <c r="E31" s="3">
        <v>0.56154</v>
      </c>
      <c r="F31" s="3">
        <v>0.083063</v>
      </c>
    </row>
    <row r="32">
      <c r="A32" s="2" t="s">
        <v>40</v>
      </c>
      <c r="B32" s="3">
        <v>0.566494</v>
      </c>
      <c r="C32" s="3">
        <v>0.55484</v>
      </c>
      <c r="D32" s="3">
        <v>0.631231</v>
      </c>
      <c r="E32" s="3">
        <v>0.589013</v>
      </c>
      <c r="F32" s="3">
        <v>0.137636</v>
      </c>
    </row>
    <row r="33">
      <c r="A33" s="2" t="s">
        <v>41</v>
      </c>
      <c r="B33" s="3">
        <v>0.597274</v>
      </c>
      <c r="C33" s="3">
        <v>0.592188</v>
      </c>
      <c r="D33" s="3">
        <v>0.620871</v>
      </c>
      <c r="E33" s="3">
        <v>0.606048</v>
      </c>
      <c r="F33" s="3">
        <v>0.194874</v>
      </c>
    </row>
    <row r="34">
      <c r="A34" s="2" t="s">
        <v>42</v>
      </c>
      <c r="B34" s="3">
        <v>0.660256</v>
      </c>
      <c r="C34" s="3">
        <v>0.646582</v>
      </c>
      <c r="D34" s="3">
        <v>0.725075</v>
      </c>
      <c r="E34" s="3">
        <v>0.67994</v>
      </c>
      <c r="F34" s="3">
        <v>0.32806</v>
      </c>
    </row>
    <row r="35">
      <c r="A35" s="2" t="s">
        <v>43</v>
      </c>
      <c r="B35" s="3">
        <v>0.602191</v>
      </c>
      <c r="C35" s="3">
        <v>0.590124</v>
      </c>
      <c r="D35" s="3">
        <v>0.647898</v>
      </c>
      <c r="E35" s="3">
        <v>0.616287</v>
      </c>
      <c r="F35" s="3">
        <v>0.207779</v>
      </c>
    </row>
    <row r="36">
      <c r="A36" s="2"/>
      <c r="B36" s="2"/>
      <c r="C36" s="2"/>
      <c r="D36" s="2"/>
      <c r="E36" s="2"/>
      <c r="F36" s="2"/>
    </row>
    <row r="37">
      <c r="A37" s="4" t="s">
        <v>29</v>
      </c>
      <c r="B37" s="5">
        <f t="shared" ref="B37:F37" si="1">AVERAGE(B2:B35)</f>
        <v>0.6057626471</v>
      </c>
      <c r="C37" s="5">
        <f t="shared" si="1"/>
        <v>0.5973871471</v>
      </c>
      <c r="D37" s="5">
        <f t="shared" si="1"/>
        <v>0.6585453529</v>
      </c>
      <c r="E37" s="5">
        <f t="shared" si="1"/>
        <v>0.6242666765</v>
      </c>
      <c r="F37" s="5">
        <f t="shared" si="1"/>
        <v>0.2146915294</v>
      </c>
    </row>
    <row r="38">
      <c r="A38" s="4" t="s">
        <v>30</v>
      </c>
      <c r="B38" s="5">
        <f t="shared" ref="B38:F38" si="2">STDEV(B2:B35)</f>
        <v>0.03059204234</v>
      </c>
      <c r="C38" s="5">
        <f t="shared" si="2"/>
        <v>0.02985805989</v>
      </c>
      <c r="D38" s="5">
        <f t="shared" si="2"/>
        <v>0.0347597159</v>
      </c>
      <c r="E38" s="5">
        <f t="shared" si="2"/>
        <v>0.02846106244</v>
      </c>
      <c r="F38" s="5">
        <f t="shared" si="2"/>
        <v>0.06177059447</v>
      </c>
    </row>
  </sheetData>
  <autoFilter ref="$A$1:$F$35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23621</v>
      </c>
      <c r="C2" s="3">
        <v>0.61657</v>
      </c>
      <c r="D2" s="3">
        <v>0.612491</v>
      </c>
      <c r="E2" s="3">
        <v>0.614289</v>
      </c>
      <c r="F2" s="3">
        <v>0.247002</v>
      </c>
    </row>
    <row r="3">
      <c r="A3" s="2" t="s">
        <v>8</v>
      </c>
      <c r="B3" s="3">
        <v>0.617781</v>
      </c>
      <c r="C3" s="3">
        <v>0.609326</v>
      </c>
      <c r="D3" s="3">
        <v>0.620058</v>
      </c>
      <c r="E3" s="3">
        <v>0.613636</v>
      </c>
      <c r="F3" s="3">
        <v>0.236319</v>
      </c>
    </row>
    <row r="4">
      <c r="A4" s="2" t="s">
        <v>9</v>
      </c>
      <c r="B4" s="3">
        <v>0.610461</v>
      </c>
      <c r="C4" s="3">
        <v>0.603323</v>
      </c>
      <c r="D4" s="3">
        <v>0.597448</v>
      </c>
      <c r="E4" s="3">
        <v>0.600338</v>
      </c>
      <c r="F4" s="3">
        <v>0.22047</v>
      </c>
    </row>
    <row r="5">
      <c r="A5" s="2" t="s">
        <v>10</v>
      </c>
      <c r="B5" s="3">
        <v>0.619406</v>
      </c>
      <c r="C5" s="3">
        <v>0.612061</v>
      </c>
      <c r="D5" s="3">
        <v>0.607108</v>
      </c>
      <c r="E5" s="3">
        <v>0.609447</v>
      </c>
      <c r="F5" s="3">
        <v>0.238424</v>
      </c>
    </row>
    <row r="6">
      <c r="A6" s="2" t="s">
        <v>11</v>
      </c>
      <c r="B6" s="3">
        <v>0.632407</v>
      </c>
      <c r="C6" s="3">
        <v>0.620941</v>
      </c>
      <c r="D6" s="3">
        <v>0.640511</v>
      </c>
      <c r="E6" s="3">
        <v>0.630192</v>
      </c>
      <c r="F6" s="3">
        <v>0.265396</v>
      </c>
    </row>
    <row r="8">
      <c r="A8" s="4" t="s">
        <v>29</v>
      </c>
      <c r="B8" s="5">
        <f t="shared" ref="B8:F8" si="1">AVERAGE(B2:B6)</f>
        <v>0.6207352</v>
      </c>
      <c r="C8" s="5">
        <f t="shared" si="1"/>
        <v>0.6124442</v>
      </c>
      <c r="D8" s="5">
        <f t="shared" si="1"/>
        <v>0.6155232</v>
      </c>
      <c r="E8" s="5">
        <f t="shared" si="1"/>
        <v>0.6135804</v>
      </c>
      <c r="F8" s="5">
        <f t="shared" si="1"/>
        <v>0.2415222</v>
      </c>
    </row>
    <row r="9">
      <c r="A9" s="4" t="s">
        <v>30</v>
      </c>
      <c r="B9" s="5">
        <f t="shared" ref="B9:F9" si="2">STDEV(B2:B6)</f>
        <v>0.008071741027</v>
      </c>
      <c r="C9" s="5">
        <f t="shared" si="2"/>
        <v>0.00675063217</v>
      </c>
      <c r="D9" s="5">
        <f t="shared" si="2"/>
        <v>0.01621478679</v>
      </c>
      <c r="E9" s="5">
        <f t="shared" si="2"/>
        <v>0.01082701036</v>
      </c>
      <c r="F9" s="5">
        <f t="shared" si="2"/>
        <v>0.01643056445</v>
      </c>
    </row>
  </sheetData>
  <autoFilter ref="$A$1:$F$6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3" width="11.0"/>
    <col customWidth="1" min="4" max="4" width="8.38"/>
    <col customWidth="1" min="5" max="5" width="10.5"/>
    <col customWidth="1" min="6" max="6" width="7.25"/>
  </cols>
  <sheetData>
    <row r="1">
      <c r="A1" s="1" t="s">
        <v>3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7</v>
      </c>
      <c r="B2" s="3">
        <v>0.623999</v>
      </c>
      <c r="C2" s="3">
        <v>0.615906</v>
      </c>
      <c r="D2" s="3">
        <v>0.637228</v>
      </c>
      <c r="E2" s="3">
        <v>0.625263</v>
      </c>
      <c r="F2" s="3">
        <v>0.249325</v>
      </c>
    </row>
    <row r="3">
      <c r="A3" s="2" t="s">
        <v>8</v>
      </c>
      <c r="B3" s="3">
        <v>0.622113</v>
      </c>
      <c r="C3" s="3">
        <v>0.618835</v>
      </c>
      <c r="D3" s="3">
        <v>0.629898</v>
      </c>
      <c r="E3" s="3">
        <v>0.621972</v>
      </c>
      <c r="F3" s="3">
        <v>0.246651</v>
      </c>
    </row>
    <row r="4">
      <c r="A4" s="2" t="s">
        <v>9</v>
      </c>
      <c r="B4" s="3">
        <v>0.627808</v>
      </c>
      <c r="C4" s="3">
        <v>0.622267</v>
      </c>
      <c r="D4" s="3">
        <v>0.633599</v>
      </c>
      <c r="E4" s="3">
        <v>0.626855</v>
      </c>
      <c r="F4" s="3">
        <v>0.256623</v>
      </c>
    </row>
    <row r="5">
      <c r="A5" s="2" t="s">
        <v>10</v>
      </c>
      <c r="B5" s="3">
        <v>0.618321</v>
      </c>
      <c r="C5" s="3">
        <v>0.60742</v>
      </c>
      <c r="D5" s="3">
        <v>0.633164</v>
      </c>
      <c r="E5" s="3">
        <v>0.619207</v>
      </c>
      <c r="F5" s="3">
        <v>0.237959</v>
      </c>
    </row>
    <row r="6">
      <c r="A6" s="2" t="s">
        <v>11</v>
      </c>
      <c r="B6" s="3">
        <v>0.624052</v>
      </c>
      <c r="C6" s="3">
        <v>0.621766</v>
      </c>
      <c r="D6" s="3">
        <v>0.599347</v>
      </c>
      <c r="E6" s="3">
        <v>0.60966</v>
      </c>
      <c r="F6" s="3">
        <v>0.248103</v>
      </c>
    </row>
    <row r="7">
      <c r="A7" s="2" t="s">
        <v>12</v>
      </c>
      <c r="B7" s="3">
        <v>0.661753</v>
      </c>
      <c r="C7" s="3">
        <v>0.649788</v>
      </c>
      <c r="D7" s="3">
        <v>0.679753</v>
      </c>
      <c r="E7" s="3">
        <v>0.661512</v>
      </c>
      <c r="F7" s="3">
        <v>0.327641</v>
      </c>
    </row>
    <row r="8">
      <c r="A8" s="2" t="s">
        <v>13</v>
      </c>
      <c r="B8" s="3">
        <v>0.620332</v>
      </c>
      <c r="C8" s="3">
        <v>0.613652</v>
      </c>
      <c r="D8" s="3">
        <v>0.614514</v>
      </c>
      <c r="E8" s="3">
        <v>0.613762</v>
      </c>
      <c r="F8" s="3">
        <v>0.240643</v>
      </c>
    </row>
    <row r="9">
      <c r="A9" s="2" t="s">
        <v>14</v>
      </c>
      <c r="B9" s="3">
        <v>0.618321</v>
      </c>
      <c r="C9" s="3">
        <v>0.602012</v>
      </c>
      <c r="D9" s="3">
        <v>0.656096</v>
      </c>
      <c r="E9" s="3">
        <v>0.624818</v>
      </c>
      <c r="F9" s="3">
        <v>0.24057</v>
      </c>
    </row>
    <row r="10">
      <c r="A10" s="2" t="s">
        <v>15</v>
      </c>
      <c r="B10" s="3">
        <v>0.642832</v>
      </c>
      <c r="C10" s="3">
        <v>0.624793</v>
      </c>
      <c r="D10" s="3">
        <v>0.683019</v>
      </c>
      <c r="E10" s="3">
        <v>0.65234</v>
      </c>
      <c r="F10" s="3">
        <v>0.288087</v>
      </c>
    </row>
    <row r="11">
      <c r="A11" s="2" t="s">
        <v>16</v>
      </c>
      <c r="B11" s="3">
        <v>0.642761</v>
      </c>
      <c r="C11" s="3">
        <v>0.630799</v>
      </c>
      <c r="D11" s="3">
        <v>0.663933</v>
      </c>
      <c r="E11" s="3">
        <v>0.646831</v>
      </c>
      <c r="F11" s="3">
        <v>0.286391</v>
      </c>
    </row>
    <row r="12">
      <c r="A12" s="2" t="s">
        <v>17</v>
      </c>
      <c r="B12" s="3">
        <v>0.626027</v>
      </c>
      <c r="C12" s="3">
        <v>0.617184</v>
      </c>
      <c r="D12" s="3">
        <v>0.644848</v>
      </c>
      <c r="E12" s="3">
        <v>0.629206</v>
      </c>
      <c r="F12" s="3">
        <v>0.253755</v>
      </c>
    </row>
    <row r="13">
      <c r="A13" s="2" t="s">
        <v>18</v>
      </c>
      <c r="B13" s="3">
        <v>0.620402</v>
      </c>
      <c r="C13" s="3">
        <v>0.60463</v>
      </c>
      <c r="D13" s="3">
        <v>0.668215</v>
      </c>
      <c r="E13" s="3">
        <v>0.633785</v>
      </c>
      <c r="F13" s="3">
        <v>0.244081</v>
      </c>
    </row>
    <row r="14">
      <c r="A14" s="2" t="s">
        <v>19</v>
      </c>
      <c r="B14" s="3">
        <v>0.63174</v>
      </c>
      <c r="C14" s="3">
        <v>0.622861</v>
      </c>
      <c r="D14" s="3">
        <v>0.664151</v>
      </c>
      <c r="E14" s="3">
        <v>0.641689</v>
      </c>
      <c r="F14" s="3">
        <v>0.265229</v>
      </c>
    </row>
    <row r="15">
      <c r="A15" s="2" t="s">
        <v>20</v>
      </c>
      <c r="B15" s="3">
        <v>0.619436</v>
      </c>
      <c r="C15" s="3">
        <v>0.60774</v>
      </c>
      <c r="D15" s="3">
        <v>0.644702</v>
      </c>
      <c r="E15" s="3">
        <v>0.624432</v>
      </c>
      <c r="F15" s="3">
        <v>0.240929</v>
      </c>
    </row>
    <row r="16">
      <c r="A16" s="2" t="s">
        <v>21</v>
      </c>
      <c r="B16" s="3">
        <v>0.608257</v>
      </c>
      <c r="C16" s="3">
        <v>0.601785</v>
      </c>
      <c r="D16" s="3">
        <v>0.606531</v>
      </c>
      <c r="E16" s="3">
        <v>0.603751</v>
      </c>
      <c r="F16" s="3">
        <v>0.216641</v>
      </c>
    </row>
    <row r="17">
      <c r="A17" s="2" t="s">
        <v>22</v>
      </c>
      <c r="B17" s="3">
        <v>0.610072</v>
      </c>
      <c r="C17" s="3">
        <v>0.604367</v>
      </c>
      <c r="D17" s="3">
        <v>0.610522</v>
      </c>
      <c r="E17" s="3">
        <v>0.606696</v>
      </c>
      <c r="F17" s="3">
        <v>0.220613</v>
      </c>
    </row>
    <row r="18">
      <c r="A18" s="2" t="s">
        <v>23</v>
      </c>
      <c r="B18" s="3">
        <v>0.619312</v>
      </c>
      <c r="C18" s="3">
        <v>0.610385</v>
      </c>
      <c r="D18" s="3">
        <v>0.641001</v>
      </c>
      <c r="E18" s="3">
        <v>0.624584</v>
      </c>
      <c r="F18" s="3">
        <v>0.239946</v>
      </c>
    </row>
    <row r="19">
      <c r="A19" s="2" t="s">
        <v>24</v>
      </c>
      <c r="B19" s="3">
        <v>0.649608</v>
      </c>
      <c r="C19" s="3">
        <v>0.641764</v>
      </c>
      <c r="D19" s="3">
        <v>0.656386</v>
      </c>
      <c r="E19" s="3">
        <v>0.647866</v>
      </c>
      <c r="F19" s="3">
        <v>0.300619</v>
      </c>
    </row>
    <row r="20">
      <c r="A20" s="2" t="s">
        <v>25</v>
      </c>
      <c r="B20" s="3">
        <v>0.67101</v>
      </c>
      <c r="C20" s="3">
        <v>0.665305</v>
      </c>
      <c r="D20" s="3">
        <v>0.667779</v>
      </c>
      <c r="E20" s="3">
        <v>0.66532</v>
      </c>
      <c r="F20" s="3">
        <v>0.343064</v>
      </c>
    </row>
    <row r="21">
      <c r="A21" s="2" t="s">
        <v>26</v>
      </c>
      <c r="B21" s="3">
        <v>0.638953</v>
      </c>
      <c r="C21" s="3">
        <v>0.63384</v>
      </c>
      <c r="D21" s="3">
        <v>0.644702</v>
      </c>
      <c r="E21" s="3">
        <v>0.637832</v>
      </c>
      <c r="F21" s="3">
        <v>0.279425</v>
      </c>
    </row>
    <row r="22">
      <c r="A22" s="2" t="s">
        <v>27</v>
      </c>
      <c r="B22" s="3">
        <v>0.635373</v>
      </c>
      <c r="C22" s="3">
        <v>0.626766</v>
      </c>
      <c r="D22" s="3">
        <v>0.65254</v>
      </c>
      <c r="E22" s="3">
        <v>0.635625</v>
      </c>
      <c r="F22" s="3">
        <v>0.274634</v>
      </c>
    </row>
    <row r="23">
      <c r="A23" s="2" t="s">
        <v>28</v>
      </c>
      <c r="B23" s="3">
        <v>0.646641</v>
      </c>
      <c r="C23" s="3">
        <v>0.64606</v>
      </c>
      <c r="D23" s="3">
        <v>0.62598</v>
      </c>
      <c r="E23" s="3">
        <v>0.635142</v>
      </c>
      <c r="F23" s="3">
        <v>0.293526</v>
      </c>
    </row>
    <row r="24">
      <c r="A24" s="2" t="s">
        <v>31</v>
      </c>
      <c r="B24" s="3">
        <v>0.629607</v>
      </c>
      <c r="C24" s="3">
        <v>0.610052</v>
      </c>
      <c r="D24" s="3">
        <v>0.683091</v>
      </c>
      <c r="E24" s="3">
        <v>0.644153</v>
      </c>
      <c r="F24" s="3">
        <v>0.262831</v>
      </c>
    </row>
    <row r="25">
      <c r="A25" s="2" t="s">
        <v>32</v>
      </c>
      <c r="B25" s="3">
        <v>0.616628</v>
      </c>
      <c r="C25" s="3">
        <v>0.60249</v>
      </c>
      <c r="D25" s="3">
        <v>0.656676</v>
      </c>
      <c r="E25" s="3">
        <v>0.628265</v>
      </c>
      <c r="F25" s="3">
        <v>0.235089</v>
      </c>
    </row>
    <row r="26">
      <c r="A26" s="2" t="s">
        <v>33</v>
      </c>
      <c r="B26" s="3">
        <v>0.633433</v>
      </c>
      <c r="C26" s="3">
        <v>0.624857</v>
      </c>
      <c r="D26" s="3">
        <v>0.640856</v>
      </c>
      <c r="E26" s="3">
        <v>0.631293</v>
      </c>
      <c r="F26" s="3">
        <v>0.26804</v>
      </c>
    </row>
    <row r="28">
      <c r="A28" s="4" t="s">
        <v>29</v>
      </c>
      <c r="B28" s="5">
        <f t="shared" ref="B28:F28" si="1">AVERAGE(B2:B26)</f>
        <v>0.63035164</v>
      </c>
      <c r="C28" s="5">
        <f t="shared" si="1"/>
        <v>0.62109296</v>
      </c>
      <c r="D28" s="5">
        <f t="shared" si="1"/>
        <v>0.64554124</v>
      </c>
      <c r="E28" s="5">
        <f t="shared" si="1"/>
        <v>0.63167436</v>
      </c>
      <c r="F28" s="5">
        <f t="shared" si="1"/>
        <v>0.2624166</v>
      </c>
    </row>
    <row r="29">
      <c r="A29" s="4" t="s">
        <v>30</v>
      </c>
      <c r="B29" s="5">
        <f t="shared" ref="B29:F29" si="2">STDEV(B2:B26)</f>
        <v>0.01539341667</v>
      </c>
      <c r="C29" s="5">
        <f t="shared" si="2"/>
        <v>0.01644264103</v>
      </c>
      <c r="D29" s="5">
        <f t="shared" si="2"/>
        <v>0.02323938849</v>
      </c>
      <c r="E29" s="5">
        <f t="shared" si="2"/>
        <v>0.01575582537</v>
      </c>
      <c r="F29" s="5">
        <f t="shared" si="2"/>
        <v>0.03100602957</v>
      </c>
    </row>
  </sheetData>
  <autoFilter ref="$A$1:$F$26"/>
  <drawing r:id="rId1"/>
</worksheet>
</file>